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lseyk/Library/CloudStorage/Dropbox/My manuscripts/VOCs - Padaki/Phycosphere - Padaki et al./ISMEJ_Revision-selected/Revision Oct 2025/ISMEJ Oct Rev/"/>
    </mc:Choice>
  </mc:AlternateContent>
  <xr:revisionPtr revIDLastSave="0" documentId="13_ncr:1_{7184FDD5-EEAA-6241-8A86-86898CB7EAAA}" xr6:coauthVersionLast="47" xr6:coauthVersionMax="47" xr10:uidLastSave="{00000000-0000-0000-0000-000000000000}"/>
  <bookViews>
    <workbookView xWindow="0" yWindow="760" windowWidth="26460" windowHeight="15140" activeTab="1" xr2:uid="{91978701-242F-4BB2-A6BA-90A0BC8DDE3E}"/>
  </bookViews>
  <sheets>
    <sheet name="Depletion conc. per cell (ppbv)" sheetId="1" r:id="rId1"/>
    <sheet name="Depletion conc. per cell (fmol)" sheetId="2" r:id="rId2"/>
    <sheet name="Functional group consumed conc." sheetId="3" r:id="rId3"/>
  </sheets>
  <definedNames>
    <definedName name="_xlnm._FilterDatabase" localSheetId="1" hidden="1">'Depletion conc. per cell (fmol)'!$A$1:$I$56</definedName>
    <definedName name="_xlnm._FilterDatabase" localSheetId="0" hidden="1">'Depletion conc. per cell (ppbv)'!$A$1:$H$57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5" i="3" l="1"/>
  <c r="F15" i="3"/>
  <c r="G15" i="3"/>
  <c r="H15" i="3"/>
  <c r="D15" i="3"/>
  <c r="E66" i="3"/>
  <c r="I66" i="3" s="1"/>
  <c r="F66" i="3"/>
  <c r="G66" i="3"/>
  <c r="H66" i="3"/>
  <c r="D66" i="3"/>
  <c r="E20" i="3" l="1"/>
  <c r="F20" i="3"/>
  <c r="G20" i="3"/>
  <c r="H20" i="3"/>
  <c r="D20" i="3"/>
  <c r="E33" i="3"/>
  <c r="F33" i="3"/>
  <c r="G33" i="3"/>
  <c r="H33" i="3"/>
  <c r="D33" i="3"/>
  <c r="D56" i="2"/>
  <c r="E56" i="2"/>
  <c r="F56" i="2"/>
  <c r="G56" i="2"/>
  <c r="H56" i="2"/>
  <c r="I56" i="2" l="1"/>
  <c r="I15" i="3"/>
  <c r="I33" i="3"/>
  <c r="I20" i="3"/>
  <c r="D56" i="1"/>
  <c r="D57" i="1" s="1"/>
  <c r="E56" i="1"/>
  <c r="E57" i="1" s="1"/>
  <c r="F56" i="1"/>
  <c r="F57" i="1" s="1"/>
  <c r="G56" i="1"/>
  <c r="G57" i="1" s="1"/>
  <c r="C56" i="1"/>
  <c r="C57" i="1" s="1"/>
</calcChain>
</file>

<file path=xl/sharedStrings.xml><?xml version="1.0" encoding="utf-8"?>
<sst xmlns="http://schemas.openxmlformats.org/spreadsheetml/2006/main" count="488" uniqueCount="20">
  <si>
    <r>
      <rPr>
        <i/>
        <sz val="11"/>
        <color rgb="FF000000"/>
        <rFont val="Arial"/>
        <family val="2"/>
      </rPr>
      <t>m</t>
    </r>
    <r>
      <rPr>
        <sz val="11"/>
        <color rgb="FF000000"/>
        <rFont val="Arial"/>
        <family val="2"/>
      </rPr>
      <t>/</t>
    </r>
    <r>
      <rPr>
        <i/>
        <sz val="11"/>
        <color rgb="FF000000"/>
        <rFont val="Arial"/>
        <family val="2"/>
      </rPr>
      <t>z</t>
    </r>
    <r>
      <rPr>
        <sz val="11"/>
        <color rgb="FF000000"/>
        <rFont val="Arial"/>
        <family val="2"/>
      </rPr>
      <t xml:space="preserve"> (M+H+)</t>
    </r>
  </si>
  <si>
    <t>Functional_Group</t>
  </si>
  <si>
    <t>Yoonia 4BL</t>
  </si>
  <si>
    <t>Rhodophyticola 6CLA</t>
  </si>
  <si>
    <t>Roseibium 13C1</t>
  </si>
  <si>
    <t>Stappia ARW1T</t>
  </si>
  <si>
    <t>Marinobacter 3-2</t>
  </si>
  <si>
    <t>Growth_Phase</t>
  </si>
  <si>
    <t>C, H, N containing compounds</t>
  </si>
  <si>
    <t>NA</t>
  </si>
  <si>
    <t>Stationary</t>
  </si>
  <si>
    <t>C and H containing compounds</t>
  </si>
  <si>
    <t>C, H, O containing compounds</t>
  </si>
  <si>
    <t>Unidentified</t>
  </si>
  <si>
    <t>Sulfur containing compound</t>
  </si>
  <si>
    <t>Total (ppbv/cell)</t>
  </si>
  <si>
    <t>Total (fmol per cell)</t>
  </si>
  <si>
    <t>Average conc. consumed per cell</t>
  </si>
  <si>
    <t>Total conc. per cell (fmol)</t>
  </si>
  <si>
    <t>C, H, S containing compoun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i/>
      <sz val="11"/>
      <color rgb="FF000000"/>
      <name val="Arial"/>
      <family val="2"/>
    </font>
    <font>
      <sz val="11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2" borderId="0" xfId="0" applyFont="1" applyFill="1"/>
    <xf numFmtId="0" fontId="0" fillId="2" borderId="0" xfId="0" applyFill="1"/>
    <xf numFmtId="0" fontId="2" fillId="0" borderId="0" xfId="0" applyFont="1"/>
    <xf numFmtId="11" fontId="2" fillId="3" borderId="0" xfId="0" applyNumberFormat="1" applyFont="1" applyFill="1"/>
    <xf numFmtId="11" fontId="2" fillId="4" borderId="0" xfId="0" applyNumberFormat="1" applyFont="1" applyFill="1"/>
    <xf numFmtId="11" fontId="2" fillId="0" borderId="0" xfId="0" applyNumberFormat="1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109EE3-B148-457E-B663-31A47E2FCC4D}">
  <dimension ref="A1:H57"/>
  <sheetViews>
    <sheetView workbookViewId="0"/>
  </sheetViews>
  <sheetFormatPr baseColWidth="10" defaultColWidth="8.83203125" defaultRowHeight="15" x14ac:dyDescent="0.2"/>
  <cols>
    <col min="1" max="1" width="18.5" customWidth="1"/>
    <col min="2" max="2" width="18.1640625" customWidth="1"/>
    <col min="3" max="3" width="22.6640625" customWidth="1"/>
    <col min="4" max="4" width="23.83203125" customWidth="1"/>
    <col min="5" max="5" width="21.5" customWidth="1"/>
    <col min="6" max="6" width="22.1640625" customWidth="1"/>
    <col min="7" max="7" width="23.33203125" customWidth="1"/>
    <col min="8" max="8" width="16.1640625" customWidth="1"/>
  </cols>
  <sheetData>
    <row r="1" spans="1:8" x14ac:dyDescent="0.2">
      <c r="A1" s="7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</row>
    <row r="2" spans="1:8" x14ac:dyDescent="0.2">
      <c r="A2" s="3">
        <v>42.036000000000001</v>
      </c>
      <c r="B2" s="3" t="s">
        <v>8</v>
      </c>
      <c r="C2" s="3" t="s">
        <v>9</v>
      </c>
      <c r="D2" s="6">
        <v>6.1761083908045896E-9</v>
      </c>
      <c r="E2" s="6">
        <v>1.81935818181818E-8</v>
      </c>
      <c r="F2" s="6">
        <v>4.6042274285714203E-8</v>
      </c>
      <c r="G2" s="6">
        <v>3.51213546511627E-8</v>
      </c>
      <c r="H2" s="3" t="s">
        <v>10</v>
      </c>
    </row>
    <row r="3" spans="1:8" x14ac:dyDescent="0.2">
      <c r="A3" s="3">
        <v>43.052</v>
      </c>
      <c r="B3" s="3" t="s">
        <v>11</v>
      </c>
      <c r="C3" s="6">
        <v>1.3699776796875E-6</v>
      </c>
      <c r="D3" s="6">
        <v>4.5929974005747097E-7</v>
      </c>
      <c r="E3" s="6">
        <v>1.76508093359683E-6</v>
      </c>
      <c r="F3" s="6">
        <v>2.6480928085714201E-6</v>
      </c>
      <c r="G3" s="6">
        <v>3.73067783333333E-6</v>
      </c>
      <c r="H3" s="3" t="s">
        <v>10</v>
      </c>
    </row>
    <row r="4" spans="1:8" x14ac:dyDescent="0.2">
      <c r="A4" s="3">
        <v>49.027999999999999</v>
      </c>
      <c r="B4" s="3" t="s">
        <v>12</v>
      </c>
      <c r="C4" s="6">
        <v>2.7220517187500002E-8</v>
      </c>
      <c r="D4" s="6">
        <v>5.9913793103448198E-9</v>
      </c>
      <c r="E4" s="6">
        <v>2.0706286561264798E-8</v>
      </c>
      <c r="F4" s="6">
        <v>4.3475461632653E-8</v>
      </c>
      <c r="G4" s="6">
        <v>6.0195182945736402E-8</v>
      </c>
      <c r="H4" s="3" t="s">
        <v>10</v>
      </c>
    </row>
    <row r="5" spans="1:8" x14ac:dyDescent="0.2">
      <c r="A5" s="3">
        <v>59.05</v>
      </c>
      <c r="B5" s="3" t="s">
        <v>13</v>
      </c>
      <c r="C5" s="3" t="s">
        <v>9</v>
      </c>
      <c r="D5" s="3" t="s">
        <v>9</v>
      </c>
      <c r="E5" s="6">
        <v>4.0390904387351701E-7</v>
      </c>
      <c r="F5" s="3" t="s">
        <v>9</v>
      </c>
      <c r="G5" s="6">
        <v>2.69852805426356E-7</v>
      </c>
      <c r="H5" s="3" t="s">
        <v>10</v>
      </c>
    </row>
    <row r="6" spans="1:8" x14ac:dyDescent="0.2">
      <c r="A6" s="3">
        <v>63.026000000000003</v>
      </c>
      <c r="B6" s="3" t="s">
        <v>14</v>
      </c>
      <c r="C6" s="3" t="s">
        <v>9</v>
      </c>
      <c r="D6" s="6">
        <v>7.7595785459770096E-8</v>
      </c>
      <c r="E6" s="6">
        <v>1.3394033498023699E-7</v>
      </c>
      <c r="F6" s="6">
        <v>5.6105806612244798E-7</v>
      </c>
      <c r="G6" s="6">
        <v>4.65089747286821E-7</v>
      </c>
      <c r="H6" s="3" t="s">
        <v>10</v>
      </c>
    </row>
    <row r="7" spans="1:8" x14ac:dyDescent="0.2">
      <c r="A7" s="3">
        <v>68.063999999999993</v>
      </c>
      <c r="B7" s="3" t="s">
        <v>13</v>
      </c>
      <c r="C7" s="6">
        <v>4.9643089453124903E-8</v>
      </c>
      <c r="D7" s="6">
        <v>1.1766557183908E-8</v>
      </c>
      <c r="E7" s="6">
        <v>5.0761104743083E-8</v>
      </c>
      <c r="F7" s="6">
        <v>7.1539115510204006E-8</v>
      </c>
      <c r="G7" s="6">
        <v>1.0574358604651099E-7</v>
      </c>
      <c r="H7" s="3" t="s">
        <v>10</v>
      </c>
    </row>
    <row r="8" spans="1:8" x14ac:dyDescent="0.2">
      <c r="A8" s="3">
        <v>69.073999999999998</v>
      </c>
      <c r="B8" s="3" t="s">
        <v>11</v>
      </c>
      <c r="C8" s="6">
        <v>3.0838681171874901E-7</v>
      </c>
      <c r="D8" s="6">
        <v>9.6724308965517205E-8</v>
      </c>
      <c r="E8" s="6">
        <v>2.9801018715414999E-7</v>
      </c>
      <c r="F8" s="6">
        <v>6.1889334285714197E-7</v>
      </c>
      <c r="G8" s="6">
        <v>7.8321913062015498E-7</v>
      </c>
      <c r="H8" s="3" t="s">
        <v>10</v>
      </c>
    </row>
    <row r="9" spans="1:8" x14ac:dyDescent="0.2">
      <c r="A9" s="3">
        <v>73.063999999999993</v>
      </c>
      <c r="B9" s="3" t="s">
        <v>13</v>
      </c>
      <c r="C9" s="6">
        <v>2.7022879453124998E-7</v>
      </c>
      <c r="D9" s="6">
        <v>1.47702859885057E-7</v>
      </c>
      <c r="E9" s="6">
        <v>4.7327898557312201E-7</v>
      </c>
      <c r="F9" s="6">
        <v>1.06893828938775E-6</v>
      </c>
      <c r="G9" s="6">
        <v>1.0533637872092999E-6</v>
      </c>
      <c r="H9" s="3" t="s">
        <v>10</v>
      </c>
    </row>
    <row r="10" spans="1:8" x14ac:dyDescent="0.2">
      <c r="A10" s="3">
        <v>78.010000000000005</v>
      </c>
      <c r="B10" s="3" t="s">
        <v>13</v>
      </c>
      <c r="C10" s="6">
        <v>1.8686058593749901E-8</v>
      </c>
      <c r="D10" s="6">
        <v>2.2215380459770099E-9</v>
      </c>
      <c r="E10" s="6">
        <v>1.44674620553359E-8</v>
      </c>
      <c r="F10" s="3" t="s">
        <v>9</v>
      </c>
      <c r="G10" s="3" t="s">
        <v>9</v>
      </c>
      <c r="H10" s="3" t="s">
        <v>10</v>
      </c>
    </row>
    <row r="11" spans="1:8" x14ac:dyDescent="0.2">
      <c r="A11" s="3">
        <v>79.06</v>
      </c>
      <c r="B11" s="3" t="s">
        <v>11</v>
      </c>
      <c r="C11" s="6">
        <v>2.9455043281250001E-6</v>
      </c>
      <c r="D11" s="6">
        <v>6.4484212534482698E-7</v>
      </c>
      <c r="E11" s="6">
        <v>2.8358583907114601E-6</v>
      </c>
      <c r="F11" s="6">
        <v>3.9305818775510198E-6</v>
      </c>
      <c r="G11" s="6">
        <v>5.0643976116278997E-6</v>
      </c>
      <c r="H11" s="3" t="s">
        <v>10</v>
      </c>
    </row>
    <row r="12" spans="1:8" x14ac:dyDescent="0.2">
      <c r="A12" s="3">
        <v>82.078999999999994</v>
      </c>
      <c r="B12" s="3" t="s">
        <v>13</v>
      </c>
      <c r="C12" s="6">
        <v>6.5691266406249893E-8</v>
      </c>
      <c r="D12" s="6">
        <v>1.5656130229885E-8</v>
      </c>
      <c r="E12" s="6">
        <v>6.8344743873517697E-8</v>
      </c>
      <c r="F12" s="6">
        <v>9.5499271020408098E-8</v>
      </c>
      <c r="G12" s="6">
        <v>1.3500369108527099E-7</v>
      </c>
      <c r="H12" s="3" t="s">
        <v>10</v>
      </c>
    </row>
    <row r="13" spans="1:8" x14ac:dyDescent="0.2">
      <c r="A13" s="3">
        <v>83.085999999999999</v>
      </c>
      <c r="B13" s="3" t="s">
        <v>11</v>
      </c>
      <c r="C13" s="6">
        <v>2.4263392890624902E-7</v>
      </c>
      <c r="D13" s="6">
        <v>6.7797619080459703E-8</v>
      </c>
      <c r="E13" s="6">
        <v>1.8003540849802301E-7</v>
      </c>
      <c r="F13" s="6">
        <v>2.6109207999999899E-7</v>
      </c>
      <c r="G13" s="6">
        <v>5.4482165930232497E-7</v>
      </c>
      <c r="H13" s="3" t="s">
        <v>10</v>
      </c>
    </row>
    <row r="14" spans="1:8" x14ac:dyDescent="0.2">
      <c r="A14" s="3">
        <v>89.06</v>
      </c>
      <c r="B14" s="3" t="s">
        <v>12</v>
      </c>
      <c r="C14" s="3" t="s">
        <v>9</v>
      </c>
      <c r="D14" s="6">
        <v>5.9803297758620695E-8</v>
      </c>
      <c r="E14" s="6">
        <v>1.8935570770750901E-7</v>
      </c>
      <c r="F14" s="6">
        <v>3.7750728857142802E-7</v>
      </c>
      <c r="G14" s="6">
        <v>3.5390019379844901E-7</v>
      </c>
      <c r="H14" s="3" t="s">
        <v>10</v>
      </c>
    </row>
    <row r="15" spans="1:8" x14ac:dyDescent="0.2">
      <c r="A15" s="3">
        <v>91.05</v>
      </c>
      <c r="B15" s="3" t="s">
        <v>13</v>
      </c>
      <c r="C15" s="6">
        <v>1.1174665195312499E-7</v>
      </c>
      <c r="D15" s="6">
        <v>2.5686234252873502E-8</v>
      </c>
      <c r="E15" s="6">
        <v>1.3635010830039499E-7</v>
      </c>
      <c r="F15" s="6">
        <v>1.69997570612244E-7</v>
      </c>
      <c r="G15" s="6">
        <v>2.5441814341085202E-7</v>
      </c>
      <c r="H15" s="3" t="s">
        <v>10</v>
      </c>
    </row>
    <row r="16" spans="1:8" x14ac:dyDescent="0.2">
      <c r="A16" s="3">
        <v>93.072999999999993</v>
      </c>
      <c r="B16" s="3" t="s">
        <v>11</v>
      </c>
      <c r="C16" s="6">
        <v>1.8408982046875001E-6</v>
      </c>
      <c r="D16" s="6">
        <v>3.9286347149425201E-7</v>
      </c>
      <c r="E16" s="6">
        <v>1.7459174428853699E-6</v>
      </c>
      <c r="F16" s="6">
        <v>2.4576008257142799E-6</v>
      </c>
      <c r="G16" s="6">
        <v>3.1745881779069701E-6</v>
      </c>
      <c r="H16" s="3" t="s">
        <v>10</v>
      </c>
    </row>
    <row r="17" spans="1:8" x14ac:dyDescent="0.2">
      <c r="A17" s="3">
        <v>102.08799999999999</v>
      </c>
      <c r="B17" s="3" t="s">
        <v>13</v>
      </c>
      <c r="C17" s="6">
        <v>6.75571992187501E-9</v>
      </c>
      <c r="D17" s="6">
        <v>2.5188149999999998E-9</v>
      </c>
      <c r="E17" s="6">
        <v>4.8907162055336003E-9</v>
      </c>
      <c r="F17" s="6">
        <v>8.5021865306122493E-9</v>
      </c>
      <c r="G17" s="3" t="s">
        <v>9</v>
      </c>
      <c r="H17" s="3" t="s">
        <v>10</v>
      </c>
    </row>
    <row r="18" spans="1:8" x14ac:dyDescent="0.2">
      <c r="A18" s="3">
        <v>103.075</v>
      </c>
      <c r="B18" s="3" t="s">
        <v>13</v>
      </c>
      <c r="C18" s="6">
        <v>1.31208148437499E-8</v>
      </c>
      <c r="D18" s="6">
        <v>3.5363642528735602E-9</v>
      </c>
      <c r="E18" s="6">
        <v>1.1858883794466301E-8</v>
      </c>
      <c r="F18" s="6">
        <v>2.3047862040816299E-8</v>
      </c>
      <c r="G18" s="6">
        <v>2.7383259302325499E-8</v>
      </c>
      <c r="H18" s="3" t="s">
        <v>10</v>
      </c>
    </row>
    <row r="19" spans="1:8" x14ac:dyDescent="0.2">
      <c r="A19" s="3">
        <v>105.07</v>
      </c>
      <c r="B19" s="3" t="s">
        <v>11</v>
      </c>
      <c r="C19" s="3" t="s">
        <v>9</v>
      </c>
      <c r="D19" s="6">
        <v>1.1911945804597599E-8</v>
      </c>
      <c r="E19" s="6">
        <v>5.6544678260869503E-8</v>
      </c>
      <c r="F19" s="6">
        <v>8.6794217551020299E-8</v>
      </c>
      <c r="G19" s="6">
        <v>9.3175525968992203E-8</v>
      </c>
      <c r="H19" s="3" t="s">
        <v>10</v>
      </c>
    </row>
    <row r="20" spans="1:8" x14ac:dyDescent="0.2">
      <c r="A20" s="3">
        <v>107.084</v>
      </c>
      <c r="B20" s="3" t="s">
        <v>11</v>
      </c>
      <c r="C20" s="6">
        <v>1.2665341332031201E-6</v>
      </c>
      <c r="D20" s="6">
        <v>2.8295600712643598E-7</v>
      </c>
      <c r="E20" s="6">
        <v>1.25260975434782E-6</v>
      </c>
      <c r="F20" s="6">
        <v>1.7337499999999999E-6</v>
      </c>
      <c r="G20" s="6">
        <v>2.22738787364341E-6</v>
      </c>
      <c r="H20" s="3" t="s">
        <v>10</v>
      </c>
    </row>
    <row r="21" spans="1:8" x14ac:dyDescent="0.2">
      <c r="A21" s="3">
        <v>109.04900000000001</v>
      </c>
      <c r="B21" s="3" t="s">
        <v>12</v>
      </c>
      <c r="C21" s="3" t="s">
        <v>9</v>
      </c>
      <c r="D21" s="3" t="s">
        <v>9</v>
      </c>
      <c r="E21" s="6">
        <v>9.6855588932806298E-9</v>
      </c>
      <c r="F21" s="6" t="s">
        <v>9</v>
      </c>
      <c r="G21" s="3" t="s">
        <v>9</v>
      </c>
      <c r="H21" s="3" t="s">
        <v>10</v>
      </c>
    </row>
    <row r="22" spans="1:8" x14ac:dyDescent="0.2">
      <c r="A22" s="3">
        <v>111.116</v>
      </c>
      <c r="B22" s="3" t="s">
        <v>11</v>
      </c>
      <c r="C22" s="3" t="s">
        <v>9</v>
      </c>
      <c r="D22" s="6">
        <v>6.0740455689655095E-8</v>
      </c>
      <c r="E22" s="6">
        <v>2.0693699426877401E-7</v>
      </c>
      <c r="F22" s="6">
        <v>4.1937803714285699E-7</v>
      </c>
      <c r="G22" s="6">
        <v>4.1675779806201498E-7</v>
      </c>
      <c r="H22" s="3" t="s">
        <v>10</v>
      </c>
    </row>
    <row r="23" spans="1:8" x14ac:dyDescent="0.2">
      <c r="A23" s="3">
        <v>113.113</v>
      </c>
      <c r="B23" s="3" t="s">
        <v>13</v>
      </c>
      <c r="C23" s="3" t="s">
        <v>9</v>
      </c>
      <c r="D23" s="6">
        <v>1.30523056896551E-8</v>
      </c>
      <c r="E23" s="6">
        <v>4.1390810276679801E-8</v>
      </c>
      <c r="F23" s="6">
        <v>8.2700437551020399E-8</v>
      </c>
      <c r="G23" s="6">
        <v>8.8129844961240304E-8</v>
      </c>
      <c r="H23" s="3" t="s">
        <v>10</v>
      </c>
    </row>
    <row r="24" spans="1:8" x14ac:dyDescent="0.2">
      <c r="A24" s="3">
        <v>116.084</v>
      </c>
      <c r="B24" s="3" t="s">
        <v>13</v>
      </c>
      <c r="C24" s="6">
        <v>2.2865513281249999E-8</v>
      </c>
      <c r="D24" s="6">
        <v>5.2875102298850497E-9</v>
      </c>
      <c r="E24" s="3" t="s">
        <v>9</v>
      </c>
      <c r="F24" s="6">
        <v>1.5381438367346901E-8</v>
      </c>
      <c r="G24" s="6">
        <v>2.6950673643410799E-8</v>
      </c>
      <c r="H24" s="3" t="s">
        <v>10</v>
      </c>
    </row>
    <row r="25" spans="1:8" x14ac:dyDescent="0.2">
      <c r="A25" s="3">
        <v>117.09099999999999</v>
      </c>
      <c r="B25" s="3" t="s">
        <v>13</v>
      </c>
      <c r="C25" s="6">
        <v>2.1965680859374899E-8</v>
      </c>
      <c r="D25" s="6">
        <v>9.8324781034482696E-9</v>
      </c>
      <c r="E25" s="6">
        <v>2.9243012450592801E-8</v>
      </c>
      <c r="F25" s="6">
        <v>6.5804178775510103E-8</v>
      </c>
      <c r="G25" s="6">
        <v>6.1303756201550304E-8</v>
      </c>
      <c r="H25" s="3" t="s">
        <v>10</v>
      </c>
    </row>
    <row r="26" spans="1:8" x14ac:dyDescent="0.2">
      <c r="A26" s="3">
        <v>119.086</v>
      </c>
      <c r="B26" s="3" t="s">
        <v>11</v>
      </c>
      <c r="C26" s="3" t="s">
        <v>9</v>
      </c>
      <c r="D26" s="6">
        <v>8.92874247126436E-9</v>
      </c>
      <c r="E26" s="6">
        <v>4.37639399209486E-8</v>
      </c>
      <c r="F26" s="6">
        <v>6.8603012653061197E-8</v>
      </c>
      <c r="G26" s="6">
        <v>7.1838086046511604E-8</v>
      </c>
      <c r="H26" s="3" t="s">
        <v>10</v>
      </c>
    </row>
    <row r="27" spans="1:8" x14ac:dyDescent="0.2">
      <c r="A27" s="3">
        <v>122.09699999999999</v>
      </c>
      <c r="B27" s="3" t="s">
        <v>8</v>
      </c>
      <c r="C27" s="6">
        <v>9.4119168489421763E-8</v>
      </c>
      <c r="D27" s="6">
        <v>1.5780822083747041E-8</v>
      </c>
      <c r="E27" s="6">
        <v>7.1538355668276668E-8</v>
      </c>
      <c r="F27" s="6">
        <v>9.9049426246073447E-8</v>
      </c>
      <c r="G27" s="6">
        <v>1.7908334644686737E-7</v>
      </c>
      <c r="H27" s="3" t="s">
        <v>10</v>
      </c>
    </row>
    <row r="28" spans="1:8" x14ac:dyDescent="0.2">
      <c r="A28" s="3">
        <v>123.09</v>
      </c>
      <c r="B28" s="3" t="s">
        <v>13</v>
      </c>
      <c r="C28" s="6">
        <v>6.8996763541828136E-8</v>
      </c>
      <c r="D28" s="6">
        <v>1.1747708318551659E-8</v>
      </c>
      <c r="E28" s="6">
        <v>4.7400920813936726E-8</v>
      </c>
      <c r="F28" s="6">
        <v>7.7310874978416257E-8</v>
      </c>
      <c r="G28" s="6">
        <v>1.3059134928956563E-7</v>
      </c>
      <c r="H28" s="3" t="s">
        <v>10</v>
      </c>
    </row>
    <row r="29" spans="1:8" x14ac:dyDescent="0.2">
      <c r="A29" s="3">
        <v>127.10899999999999</v>
      </c>
      <c r="B29" s="3" t="s">
        <v>12</v>
      </c>
      <c r="C29" s="3" t="s">
        <v>9</v>
      </c>
      <c r="D29" s="6">
        <v>1.1661791854022986E-8</v>
      </c>
      <c r="E29" s="6">
        <v>4.3341373804347755E-8</v>
      </c>
      <c r="F29" s="6">
        <v>8.0966132061224469E-8</v>
      </c>
      <c r="G29" s="6">
        <v>8.6965623806201507E-8</v>
      </c>
      <c r="H29" s="3" t="s">
        <v>10</v>
      </c>
    </row>
    <row r="30" spans="1:8" x14ac:dyDescent="0.2">
      <c r="A30" s="3">
        <v>128.108</v>
      </c>
      <c r="B30" s="3" t="s">
        <v>13</v>
      </c>
      <c r="C30" s="3" t="s">
        <v>9</v>
      </c>
      <c r="D30" s="6">
        <v>2.2837472839080441E-9</v>
      </c>
      <c r="E30" s="6">
        <v>7.2622754051383443E-9</v>
      </c>
      <c r="F30" s="6">
        <v>1.2437900999999927E-8</v>
      </c>
      <c r="G30" s="6">
        <v>1.7070690147286802E-8</v>
      </c>
      <c r="H30" s="3" t="s">
        <v>10</v>
      </c>
    </row>
    <row r="31" spans="1:8" x14ac:dyDescent="0.2">
      <c r="A31" s="3">
        <v>129.12299999999999</v>
      </c>
      <c r="B31" s="3" t="s">
        <v>13</v>
      </c>
      <c r="C31" s="3" t="s">
        <v>9</v>
      </c>
      <c r="D31" s="6">
        <v>8.7975506321838997E-9</v>
      </c>
      <c r="E31" s="6">
        <v>3.1794066403162002E-8</v>
      </c>
      <c r="F31" s="6">
        <v>6.2917881224489698E-8</v>
      </c>
      <c r="G31" s="6">
        <v>6.4579872480620099E-8</v>
      </c>
      <c r="H31" s="3" t="s">
        <v>10</v>
      </c>
    </row>
    <row r="32" spans="1:8" x14ac:dyDescent="0.2">
      <c r="A32" s="3">
        <v>131.077</v>
      </c>
      <c r="B32" s="3" t="s">
        <v>13</v>
      </c>
      <c r="C32" s="3" t="s">
        <v>9</v>
      </c>
      <c r="D32" s="6">
        <v>5.88543373563218E-9</v>
      </c>
      <c r="E32" s="6">
        <v>1.8160467193675799E-8</v>
      </c>
      <c r="F32" s="6">
        <v>3.7774902857142803E-8</v>
      </c>
      <c r="G32" s="6">
        <v>4.4406030620154997E-8</v>
      </c>
      <c r="H32" s="3" t="s">
        <v>10</v>
      </c>
    </row>
    <row r="33" spans="1:8" x14ac:dyDescent="0.2">
      <c r="A33" s="3">
        <v>135.11699999999999</v>
      </c>
      <c r="B33" s="3" t="s">
        <v>13</v>
      </c>
      <c r="C33" s="6">
        <v>1.0470261328125E-7</v>
      </c>
      <c r="D33" s="6">
        <v>3.1972649827586198E-8</v>
      </c>
      <c r="E33" s="6">
        <v>1.08012657509881E-7</v>
      </c>
      <c r="F33" s="6">
        <v>2.26643585714285E-7</v>
      </c>
      <c r="G33" s="6">
        <v>2.3001822596899199E-7</v>
      </c>
      <c r="H33" s="3" t="s">
        <v>10</v>
      </c>
    </row>
    <row r="34" spans="1:8" x14ac:dyDescent="0.2">
      <c r="A34" s="3">
        <v>137.10400000000001</v>
      </c>
      <c r="B34" s="3" t="s">
        <v>13</v>
      </c>
      <c r="C34" s="6">
        <v>1.0128348046875E-8</v>
      </c>
      <c r="D34" s="6">
        <v>7.9199164942528705E-9</v>
      </c>
      <c r="E34" s="6">
        <v>3.2975837549407097E-8</v>
      </c>
      <c r="F34" s="6">
        <v>4.6032555510204002E-8</v>
      </c>
      <c r="G34" s="6">
        <v>6.1356819767441804E-8</v>
      </c>
      <c r="H34" s="3" t="s">
        <v>10</v>
      </c>
    </row>
    <row r="35" spans="1:8" x14ac:dyDescent="0.2">
      <c r="A35" s="3">
        <v>145.09800000000001</v>
      </c>
      <c r="B35" s="3" t="s">
        <v>13</v>
      </c>
      <c r="C35" s="3" t="s">
        <v>9</v>
      </c>
      <c r="D35" s="6">
        <v>2.0036090229885002E-9</v>
      </c>
      <c r="E35" s="6">
        <v>6.8520608695652098E-9</v>
      </c>
      <c r="F35" s="6">
        <v>1.0625850204081599E-8</v>
      </c>
      <c r="G35" s="6">
        <v>1.5805070930232501E-8</v>
      </c>
      <c r="H35" s="3" t="s">
        <v>10</v>
      </c>
    </row>
    <row r="36" spans="1:8" x14ac:dyDescent="0.2">
      <c r="A36" s="3">
        <v>149.13399999999999</v>
      </c>
      <c r="B36" s="3" t="s">
        <v>11</v>
      </c>
      <c r="C36" s="6">
        <v>1.73438023085937E-5</v>
      </c>
      <c r="D36" s="6">
        <v>4.1119842971264297E-6</v>
      </c>
      <c r="E36" s="6">
        <v>1.80483925019762E-5</v>
      </c>
      <c r="F36" s="6">
        <v>2.5384432693877499E-5</v>
      </c>
      <c r="G36" s="6">
        <v>3.1541591678294503E-5</v>
      </c>
      <c r="H36" s="3" t="s">
        <v>10</v>
      </c>
    </row>
    <row r="37" spans="1:8" x14ac:dyDescent="0.2">
      <c r="A37" s="3">
        <v>152.126</v>
      </c>
      <c r="B37" s="3" t="s">
        <v>13</v>
      </c>
      <c r="C37" s="3" t="s">
        <v>9</v>
      </c>
      <c r="D37" s="6">
        <v>3.1222290804597701E-9</v>
      </c>
      <c r="E37" s="6">
        <v>1.2404126679841799E-8</v>
      </c>
      <c r="F37" s="6">
        <v>1.81802722448979E-8</v>
      </c>
      <c r="G37" s="6">
        <v>2.6795289147286799E-8</v>
      </c>
      <c r="H37" s="3" t="s">
        <v>10</v>
      </c>
    </row>
    <row r="38" spans="1:8" x14ac:dyDescent="0.2">
      <c r="A38" s="3">
        <v>159.119</v>
      </c>
      <c r="B38" s="3" t="s">
        <v>13</v>
      </c>
      <c r="C38" s="3" t="s">
        <v>9</v>
      </c>
      <c r="D38" s="6">
        <v>1.78337097701149E-9</v>
      </c>
      <c r="E38" s="6">
        <v>6.5233859683794401E-9</v>
      </c>
      <c r="F38" s="6">
        <v>9.7879008163265199E-9</v>
      </c>
      <c r="G38" s="6">
        <v>1.43860740310077E-8</v>
      </c>
      <c r="H38" s="3" t="s">
        <v>10</v>
      </c>
    </row>
    <row r="39" spans="1:8" x14ac:dyDescent="0.2">
      <c r="A39" s="3">
        <v>161.13200000000001</v>
      </c>
      <c r="B39" s="3" t="s">
        <v>11</v>
      </c>
      <c r="C39" s="3" t="s">
        <v>9</v>
      </c>
      <c r="D39" s="6">
        <v>3.0752771264367801E-9</v>
      </c>
      <c r="E39" s="6">
        <v>1.0380258300395199E-8</v>
      </c>
      <c r="F39" s="6">
        <v>1.86885326530612E-8</v>
      </c>
      <c r="G39" s="6">
        <v>2.4683116666666599E-8</v>
      </c>
      <c r="H39" s="3" t="s">
        <v>10</v>
      </c>
    </row>
    <row r="40" spans="1:8" x14ac:dyDescent="0.2">
      <c r="A40" s="3">
        <v>163.07499999999999</v>
      </c>
      <c r="B40" s="3" t="s">
        <v>12</v>
      </c>
      <c r="C40" s="3" t="s">
        <v>9</v>
      </c>
      <c r="D40" s="6">
        <v>1.1171507298850499E-8</v>
      </c>
      <c r="E40" s="6">
        <v>3.7565229249011801E-8</v>
      </c>
      <c r="F40" s="6">
        <v>7.6728498775510204E-8</v>
      </c>
      <c r="G40" s="6">
        <v>6.4146133333333303E-8</v>
      </c>
      <c r="H40" s="3" t="s">
        <v>10</v>
      </c>
    </row>
    <row r="41" spans="1:8" x14ac:dyDescent="0.2">
      <c r="A41" s="3">
        <v>165.12799999999999</v>
      </c>
      <c r="B41" s="3" t="s">
        <v>12</v>
      </c>
      <c r="C41" s="3" t="s">
        <v>9</v>
      </c>
      <c r="D41" s="6">
        <v>1.67381123563218E-8</v>
      </c>
      <c r="E41" s="6">
        <v>7.6709074505928802E-8</v>
      </c>
      <c r="F41" s="6">
        <v>1.08566204897959E-7</v>
      </c>
      <c r="G41" s="6">
        <v>1.1303836744186E-7</v>
      </c>
      <c r="H41" s="3" t="s">
        <v>10</v>
      </c>
    </row>
    <row r="42" spans="1:8" x14ac:dyDescent="0.2">
      <c r="A42" s="3">
        <v>175.13900000000001</v>
      </c>
      <c r="B42" s="3" t="s">
        <v>13</v>
      </c>
      <c r="C42" s="3" t="s">
        <v>9</v>
      </c>
      <c r="D42" s="6">
        <v>3.3645662068965498E-9</v>
      </c>
      <c r="E42" s="6">
        <v>1.1381516996047401E-8</v>
      </c>
      <c r="F42" s="6">
        <v>2.36939991836734E-8</v>
      </c>
      <c r="G42" s="6">
        <v>2.2136743410852702E-8</v>
      </c>
      <c r="H42" s="3" t="s">
        <v>10</v>
      </c>
    </row>
    <row r="43" spans="1:8" x14ac:dyDescent="0.2">
      <c r="A43" s="3">
        <v>179.11</v>
      </c>
      <c r="B43" s="3" t="s">
        <v>13</v>
      </c>
      <c r="C43" s="3" t="s">
        <v>9</v>
      </c>
      <c r="D43" s="6">
        <v>2.1253591954022898E-9</v>
      </c>
      <c r="E43" s="6">
        <v>7.0078697628458498E-9</v>
      </c>
      <c r="F43" s="6">
        <v>1.1568877551020401E-8</v>
      </c>
      <c r="G43" s="6">
        <v>1.31631829457364E-8</v>
      </c>
      <c r="H43" s="3" t="s">
        <v>10</v>
      </c>
    </row>
    <row r="44" spans="1:8" x14ac:dyDescent="0.2">
      <c r="A44" s="3">
        <v>181.15899999999999</v>
      </c>
      <c r="B44" s="3" t="s">
        <v>12</v>
      </c>
      <c r="C44" s="3" t="s">
        <v>9</v>
      </c>
      <c r="D44" s="6">
        <v>2.6118979310344801E-9</v>
      </c>
      <c r="E44" s="6">
        <v>8.6031903162055308E-9</v>
      </c>
      <c r="F44" s="6">
        <v>1.3294339183673401E-8</v>
      </c>
      <c r="G44" s="6">
        <v>9.56718333333333E-9</v>
      </c>
      <c r="H44" s="3" t="s">
        <v>10</v>
      </c>
    </row>
    <row r="45" spans="1:8" x14ac:dyDescent="0.2">
      <c r="A45" s="3">
        <v>187.148</v>
      </c>
      <c r="B45" s="3" t="s">
        <v>11</v>
      </c>
      <c r="C45" s="3" t="s">
        <v>9</v>
      </c>
      <c r="D45" s="6">
        <v>1.4526204022988499E-9</v>
      </c>
      <c r="E45" s="6">
        <v>5.1044019762845801E-9</v>
      </c>
      <c r="F45" s="6">
        <v>8.4601555102040794E-9</v>
      </c>
      <c r="G45" s="6">
        <v>1.0641957364341E-8</v>
      </c>
      <c r="H45" s="3" t="s">
        <v>10</v>
      </c>
    </row>
    <row r="46" spans="1:8" x14ac:dyDescent="0.2">
      <c r="A46" s="3">
        <v>189.16399999999999</v>
      </c>
      <c r="B46" s="3" t="s">
        <v>11</v>
      </c>
      <c r="C46" s="3" t="s">
        <v>9</v>
      </c>
      <c r="D46" s="6">
        <v>1.4527230459770101E-9</v>
      </c>
      <c r="E46" s="6">
        <v>5.4610154150197603E-9</v>
      </c>
      <c r="F46" s="6">
        <v>4.9261420408163202E-9</v>
      </c>
      <c r="G46" s="6">
        <v>8.7155085271317794E-9</v>
      </c>
      <c r="H46" s="3" t="s">
        <v>10</v>
      </c>
    </row>
    <row r="47" spans="1:8" x14ac:dyDescent="0.2">
      <c r="A47" s="3">
        <v>191.143</v>
      </c>
      <c r="B47" s="3" t="s">
        <v>12</v>
      </c>
      <c r="C47" s="3" t="s">
        <v>9</v>
      </c>
      <c r="D47" s="6">
        <v>8.7522465079310263E-9</v>
      </c>
      <c r="E47" s="6">
        <v>3.2466708893280597E-8</v>
      </c>
      <c r="F47" s="6">
        <v>4.0733964897959097E-8</v>
      </c>
      <c r="G47" s="6">
        <v>4.6722844961240197E-8</v>
      </c>
      <c r="H47" s="3" t="s">
        <v>10</v>
      </c>
    </row>
    <row r="48" spans="1:8" x14ac:dyDescent="0.2">
      <c r="A48" s="3">
        <v>192.14599999999999</v>
      </c>
      <c r="B48" s="3" t="s">
        <v>13</v>
      </c>
      <c r="C48" s="3" t="s">
        <v>9</v>
      </c>
      <c r="D48" s="6">
        <v>2.0920395402298799E-9</v>
      </c>
      <c r="E48" s="6">
        <v>2.0920395402298799E-9</v>
      </c>
      <c r="F48" s="6">
        <v>2.0920395402298799E-9</v>
      </c>
      <c r="G48" s="6">
        <v>2.0920395402298799E-9</v>
      </c>
      <c r="H48" s="3" t="s">
        <v>10</v>
      </c>
    </row>
    <row r="49" spans="1:8" x14ac:dyDescent="0.2">
      <c r="A49" s="3">
        <v>193.14599999999999</v>
      </c>
      <c r="B49" s="3" t="s">
        <v>13</v>
      </c>
      <c r="C49" s="3" t="s">
        <v>9</v>
      </c>
      <c r="D49" s="6">
        <v>6.4716861932183846E-9</v>
      </c>
      <c r="E49" s="6">
        <v>2.1760363833992098E-8</v>
      </c>
      <c r="F49" s="6">
        <v>4.6996719999999997E-8</v>
      </c>
      <c r="G49" s="6">
        <v>3.4178202325581401E-8</v>
      </c>
      <c r="H49" s="3" t="s">
        <v>10</v>
      </c>
    </row>
    <row r="50" spans="1:8" x14ac:dyDescent="0.2">
      <c r="A50" s="3">
        <v>194.13900000000001</v>
      </c>
      <c r="B50" s="3" t="s">
        <v>13</v>
      </c>
      <c r="C50" s="3" t="s">
        <v>9</v>
      </c>
      <c r="D50" s="6">
        <v>1.22588258620689E-9</v>
      </c>
      <c r="E50" s="6">
        <v>1.22588258620689E-9</v>
      </c>
      <c r="F50" s="6">
        <v>1.22588258620689E-9</v>
      </c>
      <c r="G50" s="6">
        <v>1.22588258620689E-9</v>
      </c>
      <c r="H50" s="3" t="s">
        <v>10</v>
      </c>
    </row>
    <row r="51" spans="1:8" x14ac:dyDescent="0.2">
      <c r="A51" s="3">
        <v>195.114</v>
      </c>
      <c r="B51" s="3" t="s">
        <v>13</v>
      </c>
      <c r="C51" s="3" t="s">
        <v>9</v>
      </c>
      <c r="D51" s="6">
        <v>8.4685789080459703E-9</v>
      </c>
      <c r="E51" s="6">
        <v>2.3731825098814199E-8</v>
      </c>
      <c r="F51" s="3" t="s">
        <v>9</v>
      </c>
      <c r="G51" s="3" t="s">
        <v>9</v>
      </c>
      <c r="H51" s="3" t="s">
        <v>10</v>
      </c>
    </row>
    <row r="52" spans="1:8" x14ac:dyDescent="0.2">
      <c r="A52" s="3">
        <v>197.14599999999999</v>
      </c>
      <c r="B52" s="3" t="s">
        <v>12</v>
      </c>
      <c r="C52" s="3" t="s">
        <v>9</v>
      </c>
      <c r="D52" s="6">
        <v>1.3574456091954E-8</v>
      </c>
      <c r="E52" s="6">
        <v>3.8234636758893201E-8</v>
      </c>
      <c r="F52" s="6">
        <v>4.7203960408163198E-8</v>
      </c>
      <c r="G52" s="3" t="s">
        <v>9</v>
      </c>
      <c r="H52" s="3" t="s">
        <v>10</v>
      </c>
    </row>
    <row r="53" spans="1:8" x14ac:dyDescent="0.2">
      <c r="A53" s="3">
        <v>199.167</v>
      </c>
      <c r="B53" s="3" t="s">
        <v>12</v>
      </c>
      <c r="C53" s="3" t="s">
        <v>9</v>
      </c>
      <c r="D53" s="6">
        <v>6.7285543275862002E-8</v>
      </c>
      <c r="E53" s="6">
        <v>2.35766986758893E-7</v>
      </c>
      <c r="F53" s="6">
        <v>4.7682883877551E-7</v>
      </c>
      <c r="G53" s="6">
        <v>4.5499031007751901E-7</v>
      </c>
      <c r="H53" s="3" t="s">
        <v>10</v>
      </c>
    </row>
    <row r="54" spans="1:8" x14ac:dyDescent="0.2">
      <c r="A54" s="3">
        <v>201.14599999999999</v>
      </c>
      <c r="B54" s="3" t="s">
        <v>13</v>
      </c>
      <c r="C54" s="3" t="s">
        <v>9</v>
      </c>
      <c r="D54" s="6">
        <v>2.5897817816091899E-9</v>
      </c>
      <c r="E54" s="6">
        <v>9.1991930830039503E-9</v>
      </c>
      <c r="F54" s="6">
        <v>1.49149661224489E-8</v>
      </c>
      <c r="G54" s="6">
        <v>1.67290744186046E-8</v>
      </c>
      <c r="H54" s="3" t="s">
        <v>10</v>
      </c>
    </row>
    <row r="55" spans="1:8" x14ac:dyDescent="0.2">
      <c r="A55" s="3">
        <v>211.15600000000001</v>
      </c>
      <c r="B55" s="3" t="s">
        <v>13</v>
      </c>
      <c r="C55" s="3" t="s">
        <v>9</v>
      </c>
      <c r="D55" s="6">
        <v>1.9912424712643599E-9</v>
      </c>
      <c r="E55" s="6">
        <v>6.3161701581027599E-9</v>
      </c>
      <c r="F55" s="6">
        <v>9.3763359183673406E-9</v>
      </c>
      <c r="G55" s="6">
        <v>1.0638842635658901E-8</v>
      </c>
      <c r="H55" s="3" t="s">
        <v>10</v>
      </c>
    </row>
    <row r="56" spans="1:8" x14ac:dyDescent="0.2">
      <c r="A56" s="3"/>
      <c r="B56" s="3" t="s">
        <v>15</v>
      </c>
      <c r="C56" s="3">
        <f>SUM(C2:C55)</f>
        <v>2.6203608395312441E-5</v>
      </c>
      <c r="D56" s="3">
        <f>SUM(D2:D55)</f>
        <v>6.7822784271838951E-6</v>
      </c>
      <c r="E56" s="3">
        <f>SUM(E2:E55)</f>
        <v>2.895879846382593E-5</v>
      </c>
      <c r="F56" s="3">
        <f>SUM(F2:F55)</f>
        <v>4.182573907722838E-5</v>
      </c>
      <c r="G56" s="3">
        <f>SUM(G2:G55)</f>
        <v>5.2288639182979045E-5</v>
      </c>
      <c r="H56" s="3"/>
    </row>
    <row r="57" spans="1:8" x14ac:dyDescent="0.2">
      <c r="A57" s="3"/>
      <c r="B57" s="3" t="s">
        <v>16</v>
      </c>
      <c r="C57" s="3">
        <f>((C56*3*1)/(0.1*0.0821*292.15))*0.075*1000000</f>
        <v>2.4580718358331266</v>
      </c>
      <c r="D57" s="3">
        <f t="shared" ref="D57:G57" si="0">((D56*3*1)/(0.1*0.0821*292.15))*0.075*1000000</f>
        <v>0.63622258939046206</v>
      </c>
      <c r="E57" s="3">
        <f t="shared" si="0"/>
        <v>2.7165268931523192</v>
      </c>
      <c r="F57" s="3">
        <f t="shared" si="0"/>
        <v>3.9235310529610836</v>
      </c>
      <c r="G57" s="3">
        <f t="shared" si="0"/>
        <v>4.9050203075357297</v>
      </c>
      <c r="H57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4AE2B1-6FB7-462A-848A-C6B7320BA0DA}">
  <dimension ref="A1:I59"/>
  <sheetViews>
    <sheetView tabSelected="1" workbookViewId="0">
      <selection activeCell="B12" sqref="B12"/>
    </sheetView>
  </sheetViews>
  <sheetFormatPr baseColWidth="10" defaultColWidth="8.83203125" defaultRowHeight="15" x14ac:dyDescent="0.2"/>
  <cols>
    <col min="2" max="2" width="40.6640625" customWidth="1"/>
    <col min="7" max="7" width="22" customWidth="1"/>
    <col min="8" max="8" width="13.83203125" customWidth="1"/>
  </cols>
  <sheetData>
    <row r="1" spans="1:9" x14ac:dyDescent="0.2">
      <c r="A1" s="7" t="s">
        <v>0</v>
      </c>
      <c r="B1" s="3" t="s">
        <v>1</v>
      </c>
      <c r="C1" s="3" t="s">
        <v>7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/>
    </row>
    <row r="2" spans="1:9" x14ac:dyDescent="0.2">
      <c r="A2">
        <v>42.036000000000001</v>
      </c>
      <c r="B2" t="s">
        <v>8</v>
      </c>
      <c r="C2" t="s">
        <v>10</v>
      </c>
      <c r="D2" t="s">
        <v>9</v>
      </c>
      <c r="E2">
        <v>5.7935982943498716E-4</v>
      </c>
      <c r="F2">
        <v>1.7066783469485249E-3</v>
      </c>
      <c r="G2">
        <v>4.3190699529635675E-3</v>
      </c>
      <c r="H2">
        <v>3.2946154362379159E-3</v>
      </c>
    </row>
    <row r="3" spans="1:9" x14ac:dyDescent="0.2">
      <c r="A3">
        <v>43.052</v>
      </c>
      <c r="B3" t="s">
        <v>11</v>
      </c>
      <c r="C3" t="s">
        <v>10</v>
      </c>
      <c r="D3">
        <v>0.12851297040304849</v>
      </c>
      <c r="E3">
        <v>4.3085354437013737E-2</v>
      </c>
      <c r="F3">
        <v>0.16557626970247949</v>
      </c>
      <c r="G3">
        <v>0.24840862575957598</v>
      </c>
      <c r="H3">
        <v>0.34996226368289329</v>
      </c>
    </row>
    <row r="4" spans="1:9" x14ac:dyDescent="0.2">
      <c r="A4">
        <v>49.027999999999999</v>
      </c>
      <c r="B4" t="s">
        <v>12</v>
      </c>
      <c r="C4" t="s">
        <v>10</v>
      </c>
      <c r="D4">
        <v>2.5534646086137818E-3</v>
      </c>
      <c r="E4">
        <v>5.6203101948304392E-4</v>
      </c>
      <c r="F4">
        <v>1.9423866764105668E-3</v>
      </c>
      <c r="G4">
        <v>4.0782859435567363E-3</v>
      </c>
      <c r="H4">
        <v>5.6467064237689666E-3</v>
      </c>
    </row>
    <row r="5" spans="1:9" x14ac:dyDescent="0.2">
      <c r="A5" s="3">
        <v>59.05</v>
      </c>
      <c r="B5" s="3" t="s">
        <v>13</v>
      </c>
      <c r="C5" s="3" t="s">
        <v>10</v>
      </c>
      <c r="D5" s="3" t="s">
        <v>9</v>
      </c>
      <c r="E5" s="3" t="s">
        <v>9</v>
      </c>
      <c r="F5" s="3">
        <v>3.7889340658952421E-2</v>
      </c>
      <c r="G5" s="3" t="s">
        <v>9</v>
      </c>
      <c r="H5" s="3">
        <v>2.5313978549524618E-2</v>
      </c>
      <c r="I5" s="3"/>
    </row>
    <row r="6" spans="1:9" x14ac:dyDescent="0.2">
      <c r="A6">
        <v>63.026000000000003</v>
      </c>
      <c r="B6" t="s">
        <v>14</v>
      </c>
      <c r="C6" t="s">
        <v>10</v>
      </c>
      <c r="D6" t="s">
        <v>9</v>
      </c>
      <c r="E6">
        <v>7.2789980654775488E-3</v>
      </c>
      <c r="F6">
        <v>1.2564489597389641E-2</v>
      </c>
      <c r="G6">
        <v>5.2630958675496768E-2</v>
      </c>
      <c r="H6">
        <v>4.3628495422981216E-2</v>
      </c>
    </row>
    <row r="7" spans="1:9" x14ac:dyDescent="0.2">
      <c r="A7" s="3">
        <v>68.063999999999993</v>
      </c>
      <c r="B7" s="3" t="s">
        <v>13</v>
      </c>
      <c r="C7" s="3" t="s">
        <v>10</v>
      </c>
      <c r="D7" s="3">
        <v>4.6568502393853559E-3</v>
      </c>
      <c r="E7" s="3">
        <v>1.1037809137637029E-3</v>
      </c>
      <c r="F7" s="3">
        <v>4.7617274705978483E-3</v>
      </c>
      <c r="G7" s="3">
        <v>6.7108423520595246E-3</v>
      </c>
      <c r="H7" s="3">
        <v>9.9194479920339321E-3</v>
      </c>
      <c r="I7" s="3"/>
    </row>
    <row r="8" spans="1:9" x14ac:dyDescent="0.2">
      <c r="A8">
        <v>69.073999999999998</v>
      </c>
      <c r="B8" t="s">
        <v>11</v>
      </c>
      <c r="C8" t="s">
        <v>10</v>
      </c>
      <c r="D8">
        <v>2.8928723288500803E-2</v>
      </c>
      <c r="E8">
        <v>9.0733801284822811E-3</v>
      </c>
      <c r="F8">
        <v>2.7955327250502537E-2</v>
      </c>
      <c r="G8">
        <v>5.8056290283054972E-2</v>
      </c>
      <c r="H8">
        <v>7.3471136387746883E-2</v>
      </c>
    </row>
    <row r="9" spans="1:9" x14ac:dyDescent="0.2">
      <c r="A9" s="3">
        <v>73.063999999999993</v>
      </c>
      <c r="B9" s="3" t="s">
        <v>13</v>
      </c>
      <c r="C9" s="3" t="s">
        <v>10</v>
      </c>
      <c r="D9" s="3">
        <v>2.5349248815183349E-2</v>
      </c>
      <c r="E9" s="3">
        <v>1.3855505489099494E-2</v>
      </c>
      <c r="F9" s="3">
        <v>4.4396700155886766E-2</v>
      </c>
      <c r="G9" s="3">
        <v>0.10027348385567028</v>
      </c>
      <c r="H9" s="3">
        <v>9.88124925072872E-2</v>
      </c>
      <c r="I9" s="3"/>
    </row>
    <row r="10" spans="1:9" x14ac:dyDescent="0.2">
      <c r="A10" s="3">
        <v>78.010000000000005</v>
      </c>
      <c r="B10" s="3" t="s">
        <v>13</v>
      </c>
      <c r="C10" s="3" t="s">
        <v>10</v>
      </c>
      <c r="D10" s="3">
        <v>1.7528759268223876E-3</v>
      </c>
      <c r="E10" s="3">
        <v>2.0839496685596588E-4</v>
      </c>
      <c r="F10" s="3">
        <v>1.3571436604344653E-3</v>
      </c>
      <c r="G10" s="3" t="s">
        <v>9</v>
      </c>
      <c r="H10" s="3" t="s">
        <v>9</v>
      </c>
      <c r="I10" s="3"/>
    </row>
    <row r="11" spans="1:9" x14ac:dyDescent="0.2">
      <c r="A11">
        <v>79.06</v>
      </c>
      <c r="B11" t="s">
        <v>11</v>
      </c>
      <c r="C11" t="s">
        <v>10</v>
      </c>
      <c r="D11">
        <v>0.27630779402823952</v>
      </c>
      <c r="E11">
        <v>6.0490457762773099E-2</v>
      </c>
      <c r="F11">
        <v>0.26602227965923542</v>
      </c>
      <c r="G11">
        <v>0.36871458563594711</v>
      </c>
      <c r="H11">
        <v>0.47507400304570385</v>
      </c>
    </row>
    <row r="12" spans="1:9" x14ac:dyDescent="0.2">
      <c r="A12" s="3">
        <v>82.078999999999994</v>
      </c>
      <c r="B12" s="3" t="s">
        <v>13</v>
      </c>
      <c r="C12" s="3" t="s">
        <v>10</v>
      </c>
      <c r="D12" s="3">
        <v>6.1622754155606935E-3</v>
      </c>
      <c r="E12" s="3">
        <v>1.4686485996753145E-3</v>
      </c>
      <c r="F12" s="3">
        <v>6.4111891579319777E-3</v>
      </c>
      <c r="G12" s="3">
        <v>8.9584634641331744E-3</v>
      </c>
      <c r="H12" s="3">
        <v>1.2664239435420074E-2</v>
      </c>
      <c r="I12" s="3"/>
    </row>
    <row r="13" spans="1:9" x14ac:dyDescent="0.2">
      <c r="A13">
        <v>83.085999999999999</v>
      </c>
      <c r="B13" t="s">
        <v>11</v>
      </c>
      <c r="C13" t="s">
        <v>10</v>
      </c>
      <c r="D13">
        <v>2.2760667846367291E-2</v>
      </c>
      <c r="E13">
        <v>6.3598652324552678E-3</v>
      </c>
      <c r="F13">
        <v>1.6888512467651901E-2</v>
      </c>
      <c r="G13">
        <v>2.4492164541807741E-2</v>
      </c>
      <c r="H13">
        <v>5.1107876292430292E-2</v>
      </c>
    </row>
    <row r="14" spans="1:9" x14ac:dyDescent="0.2">
      <c r="A14">
        <v>89.06</v>
      </c>
      <c r="B14" t="s">
        <v>12</v>
      </c>
      <c r="C14" t="s">
        <v>10</v>
      </c>
      <c r="D14" t="s">
        <v>9</v>
      </c>
      <c r="E14">
        <v>5.6099450004261555E-3</v>
      </c>
      <c r="F14">
        <v>1.7762818198479174E-2</v>
      </c>
      <c r="G14">
        <v>3.5412681332283792E-2</v>
      </c>
      <c r="H14">
        <v>3.3198179653282832E-2</v>
      </c>
    </row>
    <row r="15" spans="1:9" x14ac:dyDescent="0.2">
      <c r="A15" s="3">
        <v>91.05</v>
      </c>
      <c r="B15" s="3" t="s">
        <v>13</v>
      </c>
      <c r="C15" s="3" t="s">
        <v>10</v>
      </c>
      <c r="D15" s="3">
        <v>1.0482575291567899E-2</v>
      </c>
      <c r="E15" s="3">
        <v>2.4095387182207838E-3</v>
      </c>
      <c r="F15" s="3">
        <v>1.2790542278366285E-2</v>
      </c>
      <c r="G15" s="3">
        <v>1.5946896861607891E-2</v>
      </c>
      <c r="H15" s="3">
        <v>2.3866105133636576E-2</v>
      </c>
      <c r="I15" s="3"/>
    </row>
    <row r="16" spans="1:9" x14ac:dyDescent="0.2">
      <c r="A16">
        <v>93.072999999999993</v>
      </c>
      <c r="B16" t="s">
        <v>11</v>
      </c>
      <c r="C16" t="s">
        <v>10</v>
      </c>
      <c r="D16">
        <v>0.17268843135312603</v>
      </c>
      <c r="E16">
        <v>3.6853192890044968E-2</v>
      </c>
      <c r="F16">
        <v>0.16377860748422882</v>
      </c>
      <c r="G16">
        <v>0.230539217434236</v>
      </c>
      <c r="H16">
        <v>0.2977973748026958</v>
      </c>
    </row>
    <row r="17" spans="1:9" x14ac:dyDescent="0.2">
      <c r="A17" s="3">
        <v>102.08799999999999</v>
      </c>
      <c r="B17" s="3" t="s">
        <v>13</v>
      </c>
      <c r="C17" s="3" t="s">
        <v>10</v>
      </c>
      <c r="D17" s="3">
        <v>6.3373122587606623E-4</v>
      </c>
      <c r="E17" s="3">
        <v>2.3628151198754749E-4</v>
      </c>
      <c r="F17" s="3">
        <v>4.5878153804288136E-4</v>
      </c>
      <c r="G17" s="3">
        <v>7.9756134875059233E-4</v>
      </c>
      <c r="H17" s="3" t="s">
        <v>9</v>
      </c>
      <c r="I17" s="3"/>
    </row>
    <row r="18" spans="1:9" x14ac:dyDescent="0.2">
      <c r="A18" s="3">
        <v>103.075</v>
      </c>
      <c r="B18" s="3" t="s">
        <v>13</v>
      </c>
      <c r="C18" s="3" t="s">
        <v>10</v>
      </c>
      <c r="D18" s="3">
        <v>1.230819242298415E-3</v>
      </c>
      <c r="E18" s="3">
        <v>3.3173436421796702E-4</v>
      </c>
      <c r="F18" s="3">
        <v>1.1124417606855294E-3</v>
      </c>
      <c r="G18" s="3">
        <v>2.1620419487276658E-3</v>
      </c>
      <c r="H18" s="3">
        <v>2.5687308957190358E-3</v>
      </c>
      <c r="I18" s="3"/>
    </row>
    <row r="19" spans="1:9" x14ac:dyDescent="0.2">
      <c r="A19">
        <v>105.07</v>
      </c>
      <c r="B19" t="s">
        <v>11</v>
      </c>
      <c r="C19" t="s">
        <v>10</v>
      </c>
      <c r="D19" t="s">
        <v>9</v>
      </c>
      <c r="E19">
        <v>1.1174193283047956E-3</v>
      </c>
      <c r="F19">
        <v>5.3042649318539286E-3</v>
      </c>
      <c r="G19">
        <v>8.1418718543168934E-3</v>
      </c>
      <c r="H19">
        <v>8.7404808039448986E-3</v>
      </c>
    </row>
    <row r="20" spans="1:9" x14ac:dyDescent="0.2">
      <c r="A20">
        <v>107.084</v>
      </c>
      <c r="B20" t="s">
        <v>11</v>
      </c>
      <c r="C20" t="s">
        <v>10</v>
      </c>
      <c r="D20">
        <v>0.11880928133946761</v>
      </c>
      <c r="E20">
        <v>2.6543145562414685E-2</v>
      </c>
      <c r="F20">
        <v>0.11750308247634438</v>
      </c>
      <c r="G20">
        <v>0.16263722083932736</v>
      </c>
      <c r="H20">
        <v>0.20894371939471271</v>
      </c>
    </row>
    <row r="21" spans="1:9" x14ac:dyDescent="0.2">
      <c r="A21">
        <v>109.04900000000001</v>
      </c>
      <c r="B21" t="s">
        <v>12</v>
      </c>
      <c r="C21" t="s">
        <v>10</v>
      </c>
      <c r="D21" t="s">
        <v>9</v>
      </c>
      <c r="E21" t="s">
        <v>9</v>
      </c>
      <c r="F21">
        <v>9.0856950579887123E-4</v>
      </c>
      <c r="G21" t="s">
        <v>9</v>
      </c>
      <c r="H21" t="s">
        <v>9</v>
      </c>
    </row>
    <row r="22" spans="1:9" x14ac:dyDescent="0.2">
      <c r="A22">
        <v>111.116</v>
      </c>
      <c r="B22" t="s">
        <v>11</v>
      </c>
      <c r="C22" t="s">
        <v>10</v>
      </c>
      <c r="D22" t="s">
        <v>9</v>
      </c>
      <c r="E22">
        <v>5.6978566147828785E-3</v>
      </c>
      <c r="F22">
        <v>1.9412059199260118E-2</v>
      </c>
      <c r="G22">
        <v>3.9340434573592778E-2</v>
      </c>
      <c r="H22">
        <v>3.9094638811780089E-2</v>
      </c>
    </row>
    <row r="23" spans="1:9" x14ac:dyDescent="0.2">
      <c r="A23" s="3">
        <v>113.113</v>
      </c>
      <c r="B23" s="3" t="s">
        <v>13</v>
      </c>
      <c r="C23" s="3" t="s">
        <v>10</v>
      </c>
      <c r="D23" s="3" t="s">
        <v>9</v>
      </c>
      <c r="E23" s="3">
        <v>1.2243926303739561E-3</v>
      </c>
      <c r="F23" s="3">
        <v>3.88273185389305E-3</v>
      </c>
      <c r="G23" s="3">
        <v>7.7578482050435823E-3</v>
      </c>
      <c r="H23" s="3">
        <v>8.2671625421755872E-3</v>
      </c>
      <c r="I23" s="3"/>
    </row>
    <row r="24" spans="1:9" x14ac:dyDescent="0.2">
      <c r="A24" s="3">
        <v>116.084</v>
      </c>
      <c r="B24" s="3" t="s">
        <v>13</v>
      </c>
      <c r="C24" s="3" t="s">
        <v>10</v>
      </c>
      <c r="D24" s="3">
        <v>2.1449364286242126E-3</v>
      </c>
      <c r="E24" s="3">
        <v>4.960034427962611E-4</v>
      </c>
      <c r="F24" s="3" t="s">
        <v>9</v>
      </c>
      <c r="G24" s="3">
        <v>1.4428806855525315E-3</v>
      </c>
      <c r="H24" s="3">
        <v>2.5281514988389573E-3</v>
      </c>
      <c r="I24" s="3"/>
    </row>
    <row r="25" spans="1:9" x14ac:dyDescent="0.2">
      <c r="A25" s="3">
        <v>117.09099999999999</v>
      </c>
      <c r="B25" s="3" t="s">
        <v>13</v>
      </c>
      <c r="C25" s="3" t="s">
        <v>10</v>
      </c>
      <c r="D25" s="3">
        <v>2.0605261939797216E-3</v>
      </c>
      <c r="E25" s="3">
        <v>9.2235149975969269E-4</v>
      </c>
      <c r="F25" s="3">
        <v>2.7431880455280533E-3</v>
      </c>
      <c r="G25" s="3">
        <v>6.1728673428482874E-3</v>
      </c>
      <c r="H25" s="3">
        <v>5.7506979297083346E-3</v>
      </c>
      <c r="I25" s="3"/>
    </row>
    <row r="26" spans="1:9" x14ac:dyDescent="0.2">
      <c r="A26">
        <v>119.086</v>
      </c>
      <c r="B26" t="s">
        <v>11</v>
      </c>
      <c r="C26" t="s">
        <v>10</v>
      </c>
      <c r="D26" t="s">
        <v>9</v>
      </c>
      <c r="E26">
        <v>8.3757511816380883E-4</v>
      </c>
      <c r="F26">
        <v>4.1053471156293434E-3</v>
      </c>
      <c r="G26">
        <v>6.4354164782114412E-3</v>
      </c>
      <c r="H26">
        <v>6.7388877664144838E-3</v>
      </c>
    </row>
    <row r="27" spans="1:9" x14ac:dyDescent="0.2">
      <c r="A27">
        <v>122.09699999999999</v>
      </c>
      <c r="B27" t="s">
        <v>8</v>
      </c>
      <c r="C27" t="s">
        <v>10</v>
      </c>
      <c r="D27">
        <v>8.8290007156902398E-3</v>
      </c>
      <c r="E27">
        <v>1.4803455205540028E-3</v>
      </c>
      <c r="F27">
        <v>6.7107710738594723E-3</v>
      </c>
      <c r="G27">
        <v>9.2914915128428661E-3</v>
      </c>
      <c r="H27">
        <v>1.6799202748219152E-2</v>
      </c>
    </row>
    <row r="28" spans="1:9" x14ac:dyDescent="0.2">
      <c r="A28" s="3">
        <v>123.09</v>
      </c>
      <c r="B28" s="3" t="s">
        <v>13</v>
      </c>
      <c r="C28" s="3" t="s">
        <v>10</v>
      </c>
      <c r="D28" s="3">
        <v>6.4723529167129952E-3</v>
      </c>
      <c r="E28" s="3">
        <v>1.102012765485387E-3</v>
      </c>
      <c r="F28" s="3">
        <v>4.4465199863900204E-3</v>
      </c>
      <c r="G28" s="3">
        <v>7.2522715773014074E-3</v>
      </c>
      <c r="H28" s="3">
        <v>1.2250332582040561E-2</v>
      </c>
      <c r="I28" s="3"/>
    </row>
    <row r="29" spans="1:9" x14ac:dyDescent="0.2">
      <c r="A29">
        <v>127.10899999999999</v>
      </c>
      <c r="B29" t="s">
        <v>12</v>
      </c>
      <c r="C29" t="s">
        <v>10</v>
      </c>
      <c r="D29" t="s">
        <v>9</v>
      </c>
      <c r="E29">
        <v>1.0939532326719572E-3</v>
      </c>
      <c r="F29">
        <v>4.0657076181096156E-3</v>
      </c>
      <c r="G29">
        <v>7.5951588755861638E-3</v>
      </c>
      <c r="H29">
        <v>8.1579508951112115E-3</v>
      </c>
    </row>
    <row r="30" spans="1:9" x14ac:dyDescent="0.2">
      <c r="A30" s="3">
        <v>128.108</v>
      </c>
      <c r="B30" s="3" t="s">
        <v>13</v>
      </c>
      <c r="C30" s="3" t="s">
        <v>10</v>
      </c>
      <c r="D30" s="3" t="s">
        <v>9</v>
      </c>
      <c r="E30" s="3">
        <v>2.1423060496274937E-4</v>
      </c>
      <c r="F30" s="3">
        <v>6.8124948167930829E-4</v>
      </c>
      <c r="G30" s="3">
        <v>1.1667574054590798E-3</v>
      </c>
      <c r="H30" s="3">
        <v>1.6013436789410317E-3</v>
      </c>
      <c r="I30" s="3"/>
    </row>
    <row r="31" spans="1:9" x14ac:dyDescent="0.2">
      <c r="A31" s="3">
        <v>129.12299999999999</v>
      </c>
      <c r="B31" s="3" t="s">
        <v>13</v>
      </c>
      <c r="C31" s="3" t="s">
        <v>10</v>
      </c>
      <c r="D31" s="3" t="s">
        <v>9</v>
      </c>
      <c r="E31" s="3">
        <v>8.2526845566642092E-4</v>
      </c>
      <c r="F31" s="3">
        <v>2.9824937845659974E-3</v>
      </c>
      <c r="G31" s="3">
        <v>5.9021135362364256E-3</v>
      </c>
      <c r="H31" s="3">
        <v>6.0580193121304764E-3</v>
      </c>
      <c r="I31" s="3"/>
    </row>
    <row r="32" spans="1:9" x14ac:dyDescent="0.2">
      <c r="A32" s="3">
        <v>131.077</v>
      </c>
      <c r="B32" s="3" t="s">
        <v>13</v>
      </c>
      <c r="C32" s="3" t="s">
        <v>10</v>
      </c>
      <c r="D32" s="3" t="s">
        <v>9</v>
      </c>
      <c r="E32" s="3">
        <v>5.5209262361772952E-4</v>
      </c>
      <c r="F32" s="3">
        <v>1.703571976076834E-3</v>
      </c>
      <c r="G32" s="3">
        <v>3.5435358143684342E-3</v>
      </c>
      <c r="H32" s="3">
        <v>4.1655794714163417E-3</v>
      </c>
      <c r="I32" s="3"/>
    </row>
    <row r="33" spans="1:9" x14ac:dyDescent="0.2">
      <c r="A33" s="3">
        <v>135.11699999999999</v>
      </c>
      <c r="B33" s="3" t="s">
        <v>13</v>
      </c>
      <c r="C33" s="3" t="s">
        <v>10</v>
      </c>
      <c r="D33" s="3">
        <v>9.8217978593668938E-3</v>
      </c>
      <c r="E33" s="3">
        <v>2.9992460913209049E-3</v>
      </c>
      <c r="F33" s="3">
        <v>1.0132301907932028E-2</v>
      </c>
      <c r="G33" s="3">
        <v>2.1260667859628664E-2</v>
      </c>
      <c r="H33" s="3">
        <v>2.157723144282005E-2</v>
      </c>
      <c r="I33" s="3"/>
    </row>
    <row r="34" spans="1:9" x14ac:dyDescent="0.2">
      <c r="A34" s="3">
        <v>137.10400000000001</v>
      </c>
      <c r="B34" s="3" t="s">
        <v>13</v>
      </c>
      <c r="C34" s="3" t="s">
        <v>10</v>
      </c>
      <c r="D34" s="3">
        <v>9.5010605798827937E-4</v>
      </c>
      <c r="E34" s="3">
        <v>7.4294056692420234E-4</v>
      </c>
      <c r="F34" s="3">
        <v>3.0933517369198019E-3</v>
      </c>
      <c r="G34" s="3">
        <v>4.3181582675193347E-3</v>
      </c>
      <c r="H34" s="3">
        <v>5.7556756432682E-3</v>
      </c>
      <c r="I34" s="3"/>
    </row>
    <row r="35" spans="1:9" x14ac:dyDescent="0.2">
      <c r="A35" s="3">
        <v>145.09800000000001</v>
      </c>
      <c r="B35" s="3" t="s">
        <v>13</v>
      </c>
      <c r="C35" s="3" t="s">
        <v>10</v>
      </c>
      <c r="D35" s="3" t="s">
        <v>9</v>
      </c>
      <c r="E35" s="3">
        <v>1.879517826373178E-4</v>
      </c>
      <c r="F35" s="3">
        <v>6.427686441805282E-4</v>
      </c>
      <c r="G35" s="3">
        <v>9.9677505190877056E-4</v>
      </c>
      <c r="H35" s="3">
        <v>1.4826202227895932E-3</v>
      </c>
      <c r="I35" s="3"/>
    </row>
    <row r="36" spans="1:9" x14ac:dyDescent="0.2">
      <c r="A36">
        <v>149.13399999999999</v>
      </c>
      <c r="B36" t="s">
        <v>11</v>
      </c>
      <c r="C36" t="s">
        <v>10</v>
      </c>
      <c r="D36">
        <v>1.6269634066367065</v>
      </c>
      <c r="E36">
        <v>0.38573133278707866</v>
      </c>
      <c r="F36">
        <v>1.69305862848667</v>
      </c>
      <c r="G36">
        <v>2.3812277352070352</v>
      </c>
      <c r="H36">
        <v>2.958809984949776</v>
      </c>
    </row>
    <row r="37" spans="1:9" x14ac:dyDescent="0.2">
      <c r="A37" s="3">
        <v>152.126</v>
      </c>
      <c r="B37" s="3" t="s">
        <v>13</v>
      </c>
      <c r="C37" s="3" t="s">
        <v>10</v>
      </c>
      <c r="D37" s="3" t="s">
        <v>9</v>
      </c>
      <c r="E37" s="3">
        <v>2.9288574504381012E-4</v>
      </c>
      <c r="F37" s="3">
        <v>1.16358915077054E-3</v>
      </c>
      <c r="G37" s="3">
        <v>1.7054298209156764E-3</v>
      </c>
      <c r="H37" s="3">
        <v>2.5135754050473916E-3</v>
      </c>
      <c r="I37" s="3"/>
    </row>
    <row r="38" spans="1:9" x14ac:dyDescent="0.2">
      <c r="A38" s="3">
        <v>159.119</v>
      </c>
      <c r="B38" s="3" t="s">
        <v>13</v>
      </c>
      <c r="C38" s="3" t="s">
        <v>10</v>
      </c>
      <c r="D38" s="3" t="s">
        <v>9</v>
      </c>
      <c r="E38" s="3">
        <v>1.6729199678538703E-4</v>
      </c>
      <c r="F38" s="3">
        <v>6.1193676386993312E-4</v>
      </c>
      <c r="G38" s="3">
        <v>9.1816985529535931E-4</v>
      </c>
      <c r="H38" s="3">
        <v>1.3495089252729127E-3</v>
      </c>
      <c r="I38" s="3"/>
    </row>
    <row r="39" spans="1:9" x14ac:dyDescent="0.2">
      <c r="A39">
        <v>161.13200000000001</v>
      </c>
      <c r="B39" t="s">
        <v>11</v>
      </c>
      <c r="C39" t="s">
        <v>10</v>
      </c>
      <c r="D39" t="s">
        <v>9</v>
      </c>
      <c r="E39">
        <v>2.8848134111286565E-4</v>
      </c>
      <c r="F39">
        <v>9.7373690645746822E-4</v>
      </c>
      <c r="G39">
        <v>1.7531080099546623E-3</v>
      </c>
      <c r="H39">
        <v>2.3154396518065105E-3</v>
      </c>
    </row>
    <row r="40" spans="1:9" x14ac:dyDescent="0.2">
      <c r="A40">
        <v>163.07499999999999</v>
      </c>
      <c r="B40" t="s">
        <v>12</v>
      </c>
      <c r="C40" t="s">
        <v>10</v>
      </c>
      <c r="D40" t="s">
        <v>9</v>
      </c>
      <c r="E40">
        <v>1.0479612975753752E-3</v>
      </c>
      <c r="F40">
        <v>3.5238670426829093E-3</v>
      </c>
      <c r="G40">
        <v>7.1976408363505209E-3</v>
      </c>
      <c r="H40">
        <v>6.017331710409384E-3</v>
      </c>
    </row>
    <row r="41" spans="1:9" x14ac:dyDescent="0.2">
      <c r="A41">
        <v>165.12799999999999</v>
      </c>
      <c r="B41" t="s">
        <v>12</v>
      </c>
      <c r="C41" t="s">
        <v>10</v>
      </c>
      <c r="D41" t="s">
        <v>9</v>
      </c>
      <c r="E41">
        <v>1.5701456817468398E-3</v>
      </c>
      <c r="F41">
        <v>7.1958187113489048E-3</v>
      </c>
      <c r="G41">
        <v>1.0184228315314795E-2</v>
      </c>
      <c r="H41">
        <v>1.060374675066118E-2</v>
      </c>
    </row>
    <row r="42" spans="1:9" x14ac:dyDescent="0.2">
      <c r="A42" s="3">
        <v>175.13900000000001</v>
      </c>
      <c r="B42" s="3" t="s">
        <v>13</v>
      </c>
      <c r="C42" s="3" t="s">
        <v>10</v>
      </c>
      <c r="D42" s="3" t="s">
        <v>9</v>
      </c>
      <c r="E42" s="3">
        <v>3.1561857085483626E-4</v>
      </c>
      <c r="F42" s="3">
        <v>1.0676615966389153E-3</v>
      </c>
      <c r="G42" s="3">
        <v>2.2226538877011875E-3</v>
      </c>
      <c r="H42" s="3">
        <v>2.0765729930926472E-3</v>
      </c>
      <c r="I42" s="3"/>
    </row>
    <row r="43" spans="1:9" x14ac:dyDescent="0.2">
      <c r="A43" s="3">
        <v>179.11</v>
      </c>
      <c r="B43" s="3" t="s">
        <v>13</v>
      </c>
      <c r="C43" s="3" t="s">
        <v>10</v>
      </c>
      <c r="D43" s="3" t="s">
        <v>9</v>
      </c>
      <c r="E43" s="3">
        <v>1.9937275433340299E-4</v>
      </c>
      <c r="F43" s="3">
        <v>6.5738454923328364E-4</v>
      </c>
      <c r="G43" s="3">
        <v>1.085237256310565E-3</v>
      </c>
      <c r="H43" s="3">
        <v>1.2347936505806483E-3</v>
      </c>
      <c r="I43" s="3"/>
    </row>
    <row r="44" spans="1:9" x14ac:dyDescent="0.2">
      <c r="A44">
        <v>181.15899999999999</v>
      </c>
      <c r="B44" t="s">
        <v>12</v>
      </c>
      <c r="C44" t="s">
        <v>10</v>
      </c>
      <c r="D44" t="s">
        <v>9</v>
      </c>
      <c r="E44">
        <v>2.4501330677400841E-4</v>
      </c>
      <c r="F44">
        <v>8.0703617210063834E-4</v>
      </c>
      <c r="G44">
        <v>1.2470969734552355E-3</v>
      </c>
      <c r="H44">
        <v>8.9746509507925899E-4</v>
      </c>
    </row>
    <row r="45" spans="1:9" x14ac:dyDescent="0.2">
      <c r="A45">
        <v>187.148</v>
      </c>
      <c r="B45" t="s">
        <v>11</v>
      </c>
      <c r="C45" t="s">
        <v>10</v>
      </c>
      <c r="D45" t="s">
        <v>9</v>
      </c>
      <c r="E45">
        <v>1.3626540456489729E-4</v>
      </c>
      <c r="F45">
        <v>4.7882667712743736E-4</v>
      </c>
      <c r="G45">
        <v>7.9361856095060623E-4</v>
      </c>
      <c r="H45">
        <v>9.9828601010931999E-4</v>
      </c>
    </row>
    <row r="46" spans="1:9" x14ac:dyDescent="0.2">
      <c r="A46">
        <v>189.16399999999999</v>
      </c>
      <c r="B46" t="s">
        <v>11</v>
      </c>
      <c r="C46" t="s">
        <v>10</v>
      </c>
      <c r="D46" t="s">
        <v>9</v>
      </c>
      <c r="E46">
        <v>1.3627503322101992E-4</v>
      </c>
      <c r="F46">
        <v>5.1227937710716074E-4</v>
      </c>
      <c r="G46">
        <v>4.6210471577686445E-4</v>
      </c>
      <c r="H46">
        <v>8.1757236340543457E-4</v>
      </c>
    </row>
    <row r="47" spans="1:9" x14ac:dyDescent="0.2">
      <c r="A47">
        <v>191.143</v>
      </c>
      <c r="B47" t="s">
        <v>12</v>
      </c>
      <c r="C47" t="s">
        <v>10</v>
      </c>
      <c r="D47" t="s">
        <v>9</v>
      </c>
      <c r="E47">
        <v>8.2101862907028715E-4</v>
      </c>
      <c r="F47">
        <v>3.0455921004773649E-3</v>
      </c>
      <c r="G47">
        <v>3.8211154115476765E-3</v>
      </c>
      <c r="H47">
        <v>4.382911985120622E-3</v>
      </c>
    </row>
    <row r="48" spans="1:9" x14ac:dyDescent="0.2">
      <c r="A48" s="3">
        <v>192.14599999999999</v>
      </c>
      <c r="B48" s="3" t="s">
        <v>13</v>
      </c>
      <c r="C48" s="3" t="s">
        <v>10</v>
      </c>
      <c r="D48" s="3" t="s">
        <v>9</v>
      </c>
      <c r="E48" s="3">
        <v>1.9624715022867881E-4</v>
      </c>
      <c r="F48" s="3">
        <v>1.9624715022867881E-4</v>
      </c>
      <c r="G48" s="3">
        <v>1.9624715022867881E-4</v>
      </c>
      <c r="H48" s="3">
        <v>1.9624715022867881E-4</v>
      </c>
      <c r="I48" s="3"/>
    </row>
    <row r="49" spans="1:9" x14ac:dyDescent="0.2">
      <c r="A49" s="3">
        <v>193.14599999999999</v>
      </c>
      <c r="B49" s="3" t="s">
        <v>13</v>
      </c>
      <c r="C49" s="3" t="s">
        <v>10</v>
      </c>
      <c r="D49" s="3" t="s">
        <v>9</v>
      </c>
      <c r="E49" s="3">
        <v>6.0708698290369676E-4</v>
      </c>
      <c r="F49" s="3">
        <v>2.0412660985800061E-3</v>
      </c>
      <c r="G49" s="3">
        <v>4.4086032757687296E-3</v>
      </c>
      <c r="H49" s="3">
        <v>3.2061415080125713E-3</v>
      </c>
      <c r="I49" s="3"/>
    </row>
    <row r="50" spans="1:9" x14ac:dyDescent="0.2">
      <c r="A50" s="3">
        <v>194.13900000000001</v>
      </c>
      <c r="B50" s="3" t="s">
        <v>13</v>
      </c>
      <c r="C50" s="3" t="s">
        <v>10</v>
      </c>
      <c r="D50" s="3" t="s">
        <v>9</v>
      </c>
      <c r="E50" s="3">
        <v>1.1499589727239554E-4</v>
      </c>
      <c r="F50" s="3">
        <v>1.1499589727239554E-4</v>
      </c>
      <c r="G50" s="3">
        <v>1.1499589727239554E-4</v>
      </c>
      <c r="H50" s="3">
        <v>1.1499589727239554E-4</v>
      </c>
      <c r="I50" s="3"/>
    </row>
    <row r="51" spans="1:9" x14ac:dyDescent="0.2">
      <c r="A51" s="3">
        <v>195.114</v>
      </c>
      <c r="B51" s="3" t="s">
        <v>13</v>
      </c>
      <c r="C51" s="3" t="s">
        <v>10</v>
      </c>
      <c r="D51" s="3" t="s">
        <v>9</v>
      </c>
      <c r="E51" s="3">
        <v>7.9440873139907284E-4</v>
      </c>
      <c r="F51" s="3">
        <v>2.2262022088052709E-3</v>
      </c>
      <c r="G51" s="3" t="s">
        <v>9</v>
      </c>
      <c r="H51" s="3" t="s">
        <v>9</v>
      </c>
      <c r="I51" s="3"/>
    </row>
    <row r="52" spans="1:9" x14ac:dyDescent="0.2">
      <c r="A52">
        <v>197.14599999999999</v>
      </c>
      <c r="B52" t="s">
        <v>12</v>
      </c>
      <c r="C52" t="s">
        <v>10</v>
      </c>
      <c r="D52" t="s">
        <v>9</v>
      </c>
      <c r="E52">
        <v>1.2733737927618609E-3</v>
      </c>
      <c r="F52">
        <v>3.5866618960447459E-3</v>
      </c>
      <c r="G52">
        <v>4.4280437971987337E-3</v>
      </c>
      <c r="H52" t="s">
        <v>9</v>
      </c>
    </row>
    <row r="53" spans="1:9" x14ac:dyDescent="0.2">
      <c r="A53">
        <v>199.167</v>
      </c>
      <c r="B53" t="s">
        <v>12</v>
      </c>
      <c r="C53" t="s">
        <v>10</v>
      </c>
      <c r="D53" t="s">
        <v>9</v>
      </c>
      <c r="E53">
        <v>6.3118291339873045E-3</v>
      </c>
      <c r="F53">
        <v>2.2116503239872451E-2</v>
      </c>
      <c r="G53">
        <v>4.4729699872814804E-2</v>
      </c>
      <c r="H53">
        <v>4.2681101392837206E-2</v>
      </c>
    </row>
    <row r="54" spans="1:9" x14ac:dyDescent="0.2">
      <c r="A54" s="3">
        <v>201.14599999999999</v>
      </c>
      <c r="B54" s="3" t="s">
        <v>13</v>
      </c>
      <c r="C54" s="3" t="s">
        <v>10</v>
      </c>
      <c r="D54" s="3" t="s">
        <v>9</v>
      </c>
      <c r="E54" s="3">
        <v>2.429386656330155E-4</v>
      </c>
      <c r="F54" s="3">
        <v>8.6294517490072189E-4</v>
      </c>
      <c r="G54" s="3">
        <v>1.3991225027067389E-3</v>
      </c>
      <c r="H54" s="3">
        <v>1.5692978633921493E-3</v>
      </c>
      <c r="I54" s="3"/>
    </row>
    <row r="55" spans="1:9" x14ac:dyDescent="0.2">
      <c r="A55" s="3">
        <v>211.15600000000001</v>
      </c>
      <c r="B55" s="3" t="s">
        <v>13</v>
      </c>
      <c r="C55" s="3" t="s">
        <v>10</v>
      </c>
      <c r="D55" s="3" t="s">
        <v>9</v>
      </c>
      <c r="E55" s="3">
        <v>1.8679171826599552E-4</v>
      </c>
      <c r="F55" s="3">
        <v>5.9249854988442858E-4</v>
      </c>
      <c r="G55" s="3">
        <v>8.7956234487049855E-4</v>
      </c>
      <c r="H55" s="3">
        <v>9.9799382795126654E-4</v>
      </c>
      <c r="I55" s="3"/>
    </row>
    <row r="56" spans="1:9" x14ac:dyDescent="0.2">
      <c r="A56" t="s">
        <v>16</v>
      </c>
      <c r="D56">
        <f>SUM(D2:D55)</f>
        <v>2.4580718358331266</v>
      </c>
      <c r="E56">
        <f>SUM(E2:E55)</f>
        <v>0.63622258939046161</v>
      </c>
      <c r="F56">
        <f>SUM(F2:F55)</f>
        <v>2.7165268931523179</v>
      </c>
      <c r="G56">
        <f>SUM(G2:G55)</f>
        <v>3.9235310529610845</v>
      </c>
      <c r="H56">
        <f>SUM(H2:H55)</f>
        <v>4.9050203075357306</v>
      </c>
      <c r="I56" s="1">
        <f>AVERAGE(D56:H56)</f>
        <v>2.9278745357745444</v>
      </c>
    </row>
    <row r="59" spans="1:9" x14ac:dyDescent="0.2">
      <c r="A59" s="2"/>
      <c r="B59" t="s">
        <v>17</v>
      </c>
    </row>
  </sheetData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B88A56-263F-4971-870C-633D2135C280}">
  <dimension ref="A1:I66"/>
  <sheetViews>
    <sheetView workbookViewId="0"/>
  </sheetViews>
  <sheetFormatPr baseColWidth="10" defaultColWidth="9" defaultRowHeight="14" x14ac:dyDescent="0.15"/>
  <cols>
    <col min="1" max="16384" width="9" style="3"/>
  </cols>
  <sheetData>
    <row r="1" spans="1:9" x14ac:dyDescent="0.15">
      <c r="A1" s="7" t="s">
        <v>0</v>
      </c>
      <c r="B1" s="3" t="s">
        <v>1</v>
      </c>
      <c r="C1" s="3" t="s">
        <v>7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</row>
    <row r="2" spans="1:9" x14ac:dyDescent="0.15">
      <c r="A2" s="3">
        <v>43.052</v>
      </c>
      <c r="B2" s="3" t="s">
        <v>11</v>
      </c>
      <c r="C2" s="3" t="s">
        <v>10</v>
      </c>
      <c r="D2" s="3">
        <v>0.12851297040304849</v>
      </c>
      <c r="E2" s="3">
        <v>4.3085354437013737E-2</v>
      </c>
      <c r="F2" s="3">
        <v>0.16557626970247949</v>
      </c>
      <c r="G2" s="3">
        <v>0.24840862575957598</v>
      </c>
      <c r="H2" s="3">
        <v>0.34996226368289329</v>
      </c>
    </row>
    <row r="3" spans="1:9" x14ac:dyDescent="0.15">
      <c r="A3" s="3">
        <v>69.073999999999998</v>
      </c>
      <c r="B3" s="3" t="s">
        <v>11</v>
      </c>
      <c r="C3" s="3" t="s">
        <v>10</v>
      </c>
      <c r="D3" s="3">
        <v>2.8928723288500803E-2</v>
      </c>
      <c r="E3" s="3">
        <v>9.0733801284822811E-3</v>
      </c>
      <c r="F3" s="3">
        <v>2.7955327250502537E-2</v>
      </c>
      <c r="G3" s="3">
        <v>5.8056290283054972E-2</v>
      </c>
      <c r="H3" s="3">
        <v>7.3471136387746883E-2</v>
      </c>
    </row>
    <row r="4" spans="1:9" x14ac:dyDescent="0.15">
      <c r="A4" s="3">
        <v>79.06</v>
      </c>
      <c r="B4" s="3" t="s">
        <v>11</v>
      </c>
      <c r="C4" s="3" t="s">
        <v>10</v>
      </c>
      <c r="D4" s="3">
        <v>0.27630779402823952</v>
      </c>
      <c r="E4" s="3">
        <v>6.0490457762773099E-2</v>
      </c>
      <c r="F4" s="3">
        <v>0.26602227965923542</v>
      </c>
      <c r="G4" s="3">
        <v>0.36871458563594711</v>
      </c>
      <c r="H4" s="3">
        <v>0.47507400304570385</v>
      </c>
    </row>
    <row r="5" spans="1:9" x14ac:dyDescent="0.15">
      <c r="A5" s="3">
        <v>83.085999999999999</v>
      </c>
      <c r="B5" s="3" t="s">
        <v>11</v>
      </c>
      <c r="C5" s="3" t="s">
        <v>10</v>
      </c>
      <c r="D5" s="3">
        <v>2.2760667846367291E-2</v>
      </c>
      <c r="E5" s="3">
        <v>6.3598652324552678E-3</v>
      </c>
      <c r="F5" s="3">
        <v>1.6888512467651901E-2</v>
      </c>
      <c r="G5" s="3">
        <v>2.4492164541807741E-2</v>
      </c>
      <c r="H5" s="3">
        <v>5.1107876292430292E-2</v>
      </c>
    </row>
    <row r="6" spans="1:9" x14ac:dyDescent="0.15">
      <c r="A6" s="3">
        <v>93.072999999999993</v>
      </c>
      <c r="B6" s="3" t="s">
        <v>11</v>
      </c>
      <c r="C6" s="3" t="s">
        <v>10</v>
      </c>
      <c r="D6" s="3">
        <v>0.17268843135312603</v>
      </c>
      <c r="E6" s="3">
        <v>3.6853192890044968E-2</v>
      </c>
      <c r="F6" s="3">
        <v>0.16377860748422882</v>
      </c>
      <c r="G6" s="3">
        <v>0.230539217434236</v>
      </c>
      <c r="H6" s="3">
        <v>0.2977973748026958</v>
      </c>
    </row>
    <row r="7" spans="1:9" x14ac:dyDescent="0.15">
      <c r="A7" s="3">
        <v>105.07</v>
      </c>
      <c r="B7" s="3" t="s">
        <v>11</v>
      </c>
      <c r="C7" s="3" t="s">
        <v>10</v>
      </c>
      <c r="D7" s="3" t="s">
        <v>9</v>
      </c>
      <c r="E7" s="3">
        <v>1.1174193283047956E-3</v>
      </c>
      <c r="F7" s="3">
        <v>5.3042649318539286E-3</v>
      </c>
      <c r="G7" s="3">
        <v>8.1418718543168934E-3</v>
      </c>
      <c r="H7" s="3">
        <v>8.7404808039448986E-3</v>
      </c>
    </row>
    <row r="8" spans="1:9" x14ac:dyDescent="0.15">
      <c r="A8" s="3">
        <v>107.084</v>
      </c>
      <c r="B8" s="3" t="s">
        <v>11</v>
      </c>
      <c r="C8" s="3" t="s">
        <v>10</v>
      </c>
      <c r="D8" s="3">
        <v>0.11880928133946761</v>
      </c>
      <c r="E8" s="3">
        <v>2.6543145562414685E-2</v>
      </c>
      <c r="F8" s="3">
        <v>0.11750308247634438</v>
      </c>
      <c r="G8" s="3">
        <v>0.16263722083932736</v>
      </c>
      <c r="H8" s="3">
        <v>0.20894371939471271</v>
      </c>
    </row>
    <row r="9" spans="1:9" x14ac:dyDescent="0.15">
      <c r="A9" s="3">
        <v>111.116</v>
      </c>
      <c r="B9" s="3" t="s">
        <v>11</v>
      </c>
      <c r="C9" s="3" t="s">
        <v>10</v>
      </c>
      <c r="D9" s="3" t="s">
        <v>9</v>
      </c>
      <c r="E9" s="3">
        <v>5.6978566147828785E-3</v>
      </c>
      <c r="F9" s="3">
        <v>1.9412059199260118E-2</v>
      </c>
      <c r="G9" s="3">
        <v>3.9340434573592778E-2</v>
      </c>
      <c r="H9" s="3">
        <v>3.9094638811780089E-2</v>
      </c>
    </row>
    <row r="10" spans="1:9" x14ac:dyDescent="0.15">
      <c r="A10" s="3">
        <v>119.086</v>
      </c>
      <c r="B10" s="3" t="s">
        <v>11</v>
      </c>
      <c r="C10" s="3" t="s">
        <v>10</v>
      </c>
      <c r="D10" s="3" t="s">
        <v>9</v>
      </c>
      <c r="E10" s="3">
        <v>8.3757511816380883E-4</v>
      </c>
      <c r="F10" s="3">
        <v>4.1053471156293434E-3</v>
      </c>
      <c r="G10" s="3">
        <v>6.4354164782114412E-3</v>
      </c>
      <c r="H10" s="3">
        <v>6.7388877664144838E-3</v>
      </c>
    </row>
    <row r="11" spans="1:9" x14ac:dyDescent="0.15">
      <c r="A11" s="3">
        <v>149.13399999999999</v>
      </c>
      <c r="B11" s="3" t="s">
        <v>11</v>
      </c>
      <c r="C11" s="3" t="s">
        <v>10</v>
      </c>
      <c r="D11" s="3">
        <v>1.6269634066367065</v>
      </c>
      <c r="E11" s="3">
        <v>0.38573133278707866</v>
      </c>
      <c r="F11" s="3">
        <v>1.69305862848667</v>
      </c>
      <c r="G11" s="3">
        <v>2.3812277352070352</v>
      </c>
      <c r="H11" s="3">
        <v>2.958809984949776</v>
      </c>
    </row>
    <row r="12" spans="1:9" x14ac:dyDescent="0.15">
      <c r="A12" s="3">
        <v>161.13200000000001</v>
      </c>
      <c r="B12" s="3" t="s">
        <v>11</v>
      </c>
      <c r="C12" s="3" t="s">
        <v>10</v>
      </c>
      <c r="D12" s="3" t="s">
        <v>9</v>
      </c>
      <c r="E12" s="3">
        <v>2.8848134111286565E-4</v>
      </c>
      <c r="F12" s="3">
        <v>9.7373690645746822E-4</v>
      </c>
      <c r="G12" s="3">
        <v>1.7531080099546623E-3</v>
      </c>
      <c r="H12" s="3">
        <v>2.3154396518065105E-3</v>
      </c>
    </row>
    <row r="13" spans="1:9" x14ac:dyDescent="0.15">
      <c r="A13" s="3">
        <v>187.148</v>
      </c>
      <c r="B13" s="3" t="s">
        <v>11</v>
      </c>
      <c r="C13" s="3" t="s">
        <v>10</v>
      </c>
      <c r="D13" s="3" t="s">
        <v>9</v>
      </c>
      <c r="E13" s="3">
        <v>1.3626540456489729E-4</v>
      </c>
      <c r="F13" s="3">
        <v>4.7882667712743736E-4</v>
      </c>
      <c r="G13" s="3">
        <v>7.9361856095060623E-4</v>
      </c>
      <c r="H13" s="3">
        <v>9.9828601010931999E-4</v>
      </c>
    </row>
    <row r="14" spans="1:9" x14ac:dyDescent="0.15">
      <c r="A14" s="3">
        <v>189.16399999999999</v>
      </c>
      <c r="B14" s="3" t="s">
        <v>11</v>
      </c>
      <c r="C14" s="3" t="s">
        <v>10</v>
      </c>
      <c r="D14" s="3" t="s">
        <v>9</v>
      </c>
      <c r="E14" s="3">
        <v>1.3627503322101992E-4</v>
      </c>
      <c r="F14" s="3">
        <v>5.1227937710716074E-4</v>
      </c>
      <c r="G14" s="3">
        <v>4.6210471577686445E-4</v>
      </c>
      <c r="H14" s="3">
        <v>8.1757236340543457E-4</v>
      </c>
    </row>
    <row r="15" spans="1:9" x14ac:dyDescent="0.15">
      <c r="A15" s="3" t="s">
        <v>18</v>
      </c>
      <c r="D15" s="4">
        <f>SUM(D2:D14)</f>
        <v>2.3749712748954561</v>
      </c>
      <c r="E15" s="4">
        <f t="shared" ref="E15:H15" si="0">SUM(E2:E14)</f>
        <v>0.57635060164041296</v>
      </c>
      <c r="F15" s="4">
        <f t="shared" si="0"/>
        <v>2.481569221734548</v>
      </c>
      <c r="G15" s="4">
        <f t="shared" si="0"/>
        <v>3.5310023938937873</v>
      </c>
      <c r="H15" s="4">
        <f t="shared" si="0"/>
        <v>4.4738716639634193</v>
      </c>
      <c r="I15" s="5">
        <f>AVERAGE(D15:H15)</f>
        <v>2.6875530312255251</v>
      </c>
    </row>
    <row r="18" spans="1:9" x14ac:dyDescent="0.15">
      <c r="A18" s="3">
        <v>42.036000000000001</v>
      </c>
      <c r="B18" s="3" t="s">
        <v>8</v>
      </c>
      <c r="C18" s="3" t="s">
        <v>10</v>
      </c>
      <c r="D18" s="3" t="s">
        <v>9</v>
      </c>
      <c r="E18" s="3">
        <v>5.7935982943498716E-4</v>
      </c>
      <c r="F18" s="3">
        <v>1.7066783469485249E-3</v>
      </c>
      <c r="G18" s="3">
        <v>4.3190699529635675E-3</v>
      </c>
      <c r="H18" s="3">
        <v>3.2946154362379159E-3</v>
      </c>
    </row>
    <row r="19" spans="1:9" x14ac:dyDescent="0.15">
      <c r="A19" s="3">
        <v>122.09699999999999</v>
      </c>
      <c r="B19" s="3" t="s">
        <v>8</v>
      </c>
      <c r="C19" s="3" t="s">
        <v>10</v>
      </c>
      <c r="D19" s="3">
        <v>8.8290007156902398E-3</v>
      </c>
      <c r="E19" s="3">
        <v>1.4803455205540028E-3</v>
      </c>
      <c r="F19" s="3">
        <v>6.7107710738594723E-3</v>
      </c>
      <c r="G19" s="3">
        <v>9.2914915128428661E-3</v>
      </c>
      <c r="H19" s="3">
        <v>1.6799202748219152E-2</v>
      </c>
    </row>
    <row r="20" spans="1:9" x14ac:dyDescent="0.15">
      <c r="A20" s="3" t="s">
        <v>18</v>
      </c>
      <c r="D20" s="4">
        <f>SUM(D18:D19)</f>
        <v>8.8290007156902398E-3</v>
      </c>
      <c r="E20" s="4">
        <f>SUM(E18:E19)</f>
        <v>2.0597053499889898E-3</v>
      </c>
      <c r="F20" s="4">
        <f>SUM(F18:F19)</f>
        <v>8.4174494208079965E-3</v>
      </c>
      <c r="G20" s="4">
        <f>SUM(G18:G19)</f>
        <v>1.3610561465806434E-2</v>
      </c>
      <c r="H20" s="4">
        <f>SUM(H18:H19)</f>
        <v>2.0093818184457067E-2</v>
      </c>
      <c r="I20" s="5">
        <f>AVERAGE(D20:H20)</f>
        <v>1.0602107027350146E-2</v>
      </c>
    </row>
    <row r="23" spans="1:9" x14ac:dyDescent="0.15">
      <c r="A23" s="3">
        <v>49.027999999999999</v>
      </c>
      <c r="B23" s="3" t="s">
        <v>12</v>
      </c>
      <c r="C23" s="3" t="s">
        <v>10</v>
      </c>
      <c r="D23" s="3">
        <v>2.5534646086137818E-3</v>
      </c>
      <c r="E23" s="3">
        <v>5.6203101948304392E-4</v>
      </c>
      <c r="F23" s="3">
        <v>1.9423866764105668E-3</v>
      </c>
      <c r="G23" s="3">
        <v>4.0782859435567363E-3</v>
      </c>
      <c r="H23" s="3">
        <v>5.6467064237689666E-3</v>
      </c>
    </row>
    <row r="24" spans="1:9" x14ac:dyDescent="0.15">
      <c r="A24" s="3">
        <v>89.06</v>
      </c>
      <c r="B24" s="3" t="s">
        <v>12</v>
      </c>
      <c r="C24" s="3" t="s">
        <v>10</v>
      </c>
      <c r="D24" s="3" t="s">
        <v>9</v>
      </c>
      <c r="E24" s="3">
        <v>5.6099450004261555E-3</v>
      </c>
      <c r="F24" s="3">
        <v>1.7762818198479174E-2</v>
      </c>
      <c r="G24" s="3">
        <v>3.5412681332283792E-2</v>
      </c>
      <c r="H24" s="3">
        <v>3.3198179653282832E-2</v>
      </c>
    </row>
    <row r="25" spans="1:9" x14ac:dyDescent="0.15">
      <c r="A25" s="3">
        <v>109.04900000000001</v>
      </c>
      <c r="B25" s="3" t="s">
        <v>12</v>
      </c>
      <c r="C25" s="3" t="s">
        <v>10</v>
      </c>
      <c r="D25" s="3" t="s">
        <v>9</v>
      </c>
      <c r="E25" s="3" t="s">
        <v>9</v>
      </c>
      <c r="F25" s="3">
        <v>9.0856950579887123E-4</v>
      </c>
      <c r="G25" s="3" t="s">
        <v>9</v>
      </c>
      <c r="H25" s="3" t="s">
        <v>9</v>
      </c>
    </row>
    <row r="26" spans="1:9" x14ac:dyDescent="0.15">
      <c r="A26" s="3">
        <v>127.10899999999999</v>
      </c>
      <c r="B26" s="3" t="s">
        <v>12</v>
      </c>
      <c r="C26" s="3" t="s">
        <v>10</v>
      </c>
      <c r="D26" s="3" t="s">
        <v>9</v>
      </c>
      <c r="E26" s="3">
        <v>1.0939532326719572E-3</v>
      </c>
      <c r="F26" s="3">
        <v>4.0657076181096156E-3</v>
      </c>
      <c r="G26" s="3">
        <v>7.5951588755861638E-3</v>
      </c>
      <c r="H26" s="3">
        <v>8.1579508951112115E-3</v>
      </c>
    </row>
    <row r="27" spans="1:9" x14ac:dyDescent="0.15">
      <c r="A27" s="3">
        <v>163.07499999999999</v>
      </c>
      <c r="B27" s="3" t="s">
        <v>12</v>
      </c>
      <c r="C27" s="3" t="s">
        <v>10</v>
      </c>
      <c r="D27" s="3" t="s">
        <v>9</v>
      </c>
      <c r="E27" s="3">
        <v>1.0479612975753752E-3</v>
      </c>
      <c r="F27" s="3">
        <v>3.5238670426829093E-3</v>
      </c>
      <c r="G27" s="3">
        <v>7.1976408363505209E-3</v>
      </c>
      <c r="H27" s="3">
        <v>6.017331710409384E-3</v>
      </c>
    </row>
    <row r="28" spans="1:9" x14ac:dyDescent="0.15">
      <c r="A28" s="3">
        <v>165.12799999999999</v>
      </c>
      <c r="B28" s="3" t="s">
        <v>12</v>
      </c>
      <c r="C28" s="3" t="s">
        <v>10</v>
      </c>
      <c r="D28" s="3" t="s">
        <v>9</v>
      </c>
      <c r="E28" s="3">
        <v>1.5701456817468398E-3</v>
      </c>
      <c r="F28" s="3">
        <v>7.1958187113489048E-3</v>
      </c>
      <c r="G28" s="3">
        <v>1.0184228315314795E-2</v>
      </c>
      <c r="H28" s="3">
        <v>1.060374675066118E-2</v>
      </c>
    </row>
    <row r="29" spans="1:9" x14ac:dyDescent="0.15">
      <c r="A29" s="3">
        <v>181.15899999999999</v>
      </c>
      <c r="B29" s="3" t="s">
        <v>12</v>
      </c>
      <c r="C29" s="3" t="s">
        <v>10</v>
      </c>
      <c r="D29" s="3" t="s">
        <v>9</v>
      </c>
      <c r="E29" s="3">
        <v>2.4501330677400841E-4</v>
      </c>
      <c r="F29" s="3">
        <v>8.0703617210063834E-4</v>
      </c>
      <c r="G29" s="3">
        <v>1.2470969734552355E-3</v>
      </c>
      <c r="H29" s="3">
        <v>8.9746509507925899E-4</v>
      </c>
    </row>
    <row r="30" spans="1:9" x14ac:dyDescent="0.15">
      <c r="A30" s="3">
        <v>191.143</v>
      </c>
      <c r="B30" s="3" t="s">
        <v>12</v>
      </c>
      <c r="C30" s="3" t="s">
        <v>10</v>
      </c>
      <c r="D30" s="3" t="s">
        <v>9</v>
      </c>
      <c r="E30" s="3">
        <v>8.2101862907028715E-4</v>
      </c>
      <c r="F30" s="3">
        <v>3.0455921004773649E-3</v>
      </c>
      <c r="G30" s="3">
        <v>3.8211154115476765E-3</v>
      </c>
      <c r="H30" s="3">
        <v>4.382911985120622E-3</v>
      </c>
    </row>
    <row r="31" spans="1:9" x14ac:dyDescent="0.15">
      <c r="A31" s="3">
        <v>197.14599999999999</v>
      </c>
      <c r="B31" s="3" t="s">
        <v>12</v>
      </c>
      <c r="C31" s="3" t="s">
        <v>10</v>
      </c>
      <c r="D31" s="3" t="s">
        <v>9</v>
      </c>
      <c r="E31" s="3">
        <v>1.2733737927618609E-3</v>
      </c>
      <c r="F31" s="3">
        <v>3.5866618960447459E-3</v>
      </c>
      <c r="G31" s="3">
        <v>4.4280437971987337E-3</v>
      </c>
      <c r="H31" s="3" t="s">
        <v>9</v>
      </c>
    </row>
    <row r="32" spans="1:9" x14ac:dyDescent="0.15">
      <c r="A32" s="3">
        <v>199.167</v>
      </c>
      <c r="B32" s="3" t="s">
        <v>12</v>
      </c>
      <c r="C32" s="3" t="s">
        <v>10</v>
      </c>
      <c r="D32" s="3" t="s">
        <v>9</v>
      </c>
      <c r="E32" s="3">
        <v>6.3118291339873045E-3</v>
      </c>
      <c r="F32" s="3">
        <v>2.2116503239872451E-2</v>
      </c>
      <c r="G32" s="3">
        <v>4.4729699872814804E-2</v>
      </c>
      <c r="H32" s="3">
        <v>4.2681101392837206E-2</v>
      </c>
    </row>
    <row r="33" spans="1:9" x14ac:dyDescent="0.15">
      <c r="A33" s="3" t="s">
        <v>18</v>
      </c>
      <c r="D33" s="4">
        <f>SUM(D23:D32)</f>
        <v>2.5534646086137818E-3</v>
      </c>
      <c r="E33" s="4">
        <f t="shared" ref="E33:H33" si="1">SUM(E23:E32)</f>
        <v>1.8535271094496833E-2</v>
      </c>
      <c r="F33" s="4">
        <f t="shared" si="1"/>
        <v>6.4954961161325236E-2</v>
      </c>
      <c r="G33" s="4">
        <f t="shared" si="1"/>
        <v>0.11869395135810845</v>
      </c>
      <c r="H33" s="4">
        <f t="shared" si="1"/>
        <v>0.11158539390627067</v>
      </c>
      <c r="I33" s="5">
        <f>AVERAGE(D33:H33)</f>
        <v>6.3264608425763008E-2</v>
      </c>
    </row>
    <row r="36" spans="1:9" x14ac:dyDescent="0.15">
      <c r="A36" s="3">
        <v>63.026000000000003</v>
      </c>
      <c r="B36" s="3" t="s">
        <v>19</v>
      </c>
      <c r="C36" s="3" t="s">
        <v>10</v>
      </c>
      <c r="D36" s="3" t="s">
        <v>9</v>
      </c>
      <c r="E36" s="3">
        <v>7.2789980654775488E-3</v>
      </c>
      <c r="F36" s="3">
        <v>1.2564489597389641E-2</v>
      </c>
      <c r="G36" s="3">
        <v>5.2630958675496768E-2</v>
      </c>
      <c r="H36" s="3">
        <v>4.3628495422981216E-2</v>
      </c>
    </row>
    <row r="39" spans="1:9" x14ac:dyDescent="0.15">
      <c r="A39" s="3">
        <v>59.05</v>
      </c>
      <c r="B39" s="3" t="s">
        <v>13</v>
      </c>
      <c r="C39" s="3" t="s">
        <v>10</v>
      </c>
      <c r="D39" s="3" t="s">
        <v>9</v>
      </c>
      <c r="E39" s="3" t="s">
        <v>9</v>
      </c>
      <c r="F39" s="3">
        <v>3.7889340658952421E-2</v>
      </c>
      <c r="G39" s="3" t="s">
        <v>9</v>
      </c>
      <c r="H39" s="3">
        <v>2.5313978549524618E-2</v>
      </c>
    </row>
    <row r="40" spans="1:9" x14ac:dyDescent="0.15">
      <c r="A40" s="3">
        <v>68.063999999999993</v>
      </c>
      <c r="B40" s="3" t="s">
        <v>13</v>
      </c>
      <c r="C40" s="3" t="s">
        <v>10</v>
      </c>
      <c r="D40" s="3">
        <v>4.6568502393853559E-3</v>
      </c>
      <c r="E40" s="3">
        <v>1.1037809137637029E-3</v>
      </c>
      <c r="F40" s="3">
        <v>4.7617274705978483E-3</v>
      </c>
      <c r="G40" s="3">
        <v>6.7108423520595246E-3</v>
      </c>
      <c r="H40" s="3">
        <v>9.9194479920339321E-3</v>
      </c>
    </row>
    <row r="41" spans="1:9" x14ac:dyDescent="0.15">
      <c r="A41" s="3">
        <v>73.063999999999993</v>
      </c>
      <c r="B41" s="3" t="s">
        <v>13</v>
      </c>
      <c r="C41" s="3" t="s">
        <v>10</v>
      </c>
      <c r="D41" s="3">
        <v>2.5349248815183349E-2</v>
      </c>
      <c r="E41" s="3">
        <v>1.3855505489099494E-2</v>
      </c>
      <c r="F41" s="3">
        <v>4.4396700155886766E-2</v>
      </c>
      <c r="G41" s="3">
        <v>0.10027348385567028</v>
      </c>
      <c r="H41" s="3">
        <v>9.88124925072872E-2</v>
      </c>
    </row>
    <row r="42" spans="1:9" x14ac:dyDescent="0.15">
      <c r="A42" s="3">
        <v>78.010000000000005</v>
      </c>
      <c r="B42" s="3" t="s">
        <v>13</v>
      </c>
      <c r="C42" s="3" t="s">
        <v>10</v>
      </c>
      <c r="D42" s="3">
        <v>1.7528759268223876E-3</v>
      </c>
      <c r="E42" s="3">
        <v>2.0839496685596588E-4</v>
      </c>
      <c r="F42" s="3">
        <v>1.3571436604344653E-3</v>
      </c>
      <c r="G42" s="3" t="s">
        <v>9</v>
      </c>
      <c r="H42" s="3" t="s">
        <v>9</v>
      </c>
    </row>
    <row r="43" spans="1:9" x14ac:dyDescent="0.15">
      <c r="A43" s="3">
        <v>82.078999999999994</v>
      </c>
      <c r="B43" s="3" t="s">
        <v>13</v>
      </c>
      <c r="C43" s="3" t="s">
        <v>10</v>
      </c>
      <c r="D43" s="3">
        <v>6.1622754155606935E-3</v>
      </c>
      <c r="E43" s="3">
        <v>1.4686485996753145E-3</v>
      </c>
      <c r="F43" s="3">
        <v>6.4111891579319777E-3</v>
      </c>
      <c r="G43" s="3">
        <v>8.9584634641331744E-3</v>
      </c>
      <c r="H43" s="3">
        <v>1.2664239435420074E-2</v>
      </c>
    </row>
    <row r="44" spans="1:9" x14ac:dyDescent="0.15">
      <c r="A44" s="3">
        <v>91.05</v>
      </c>
      <c r="B44" s="3" t="s">
        <v>13</v>
      </c>
      <c r="C44" s="3" t="s">
        <v>10</v>
      </c>
      <c r="D44" s="3">
        <v>1.0482575291567899E-2</v>
      </c>
      <c r="E44" s="3">
        <v>2.4095387182207838E-3</v>
      </c>
      <c r="F44" s="3">
        <v>1.2790542278366285E-2</v>
      </c>
      <c r="G44" s="3">
        <v>1.5946896861607891E-2</v>
      </c>
      <c r="H44" s="3">
        <v>2.3866105133636576E-2</v>
      </c>
    </row>
    <row r="45" spans="1:9" x14ac:dyDescent="0.15">
      <c r="A45" s="3">
        <v>102.08799999999999</v>
      </c>
      <c r="B45" s="3" t="s">
        <v>13</v>
      </c>
      <c r="C45" s="3" t="s">
        <v>10</v>
      </c>
      <c r="D45" s="3">
        <v>6.3373122587606623E-4</v>
      </c>
      <c r="E45" s="3">
        <v>2.3628151198754749E-4</v>
      </c>
      <c r="F45" s="3">
        <v>4.5878153804288136E-4</v>
      </c>
      <c r="G45" s="3">
        <v>7.9756134875059233E-4</v>
      </c>
      <c r="H45" s="3" t="s">
        <v>9</v>
      </c>
    </row>
    <row r="46" spans="1:9" x14ac:dyDescent="0.15">
      <c r="A46" s="3">
        <v>103.075</v>
      </c>
      <c r="B46" s="3" t="s">
        <v>13</v>
      </c>
      <c r="C46" s="3" t="s">
        <v>10</v>
      </c>
      <c r="D46" s="3">
        <v>1.230819242298415E-3</v>
      </c>
      <c r="E46" s="3">
        <v>3.3173436421796702E-4</v>
      </c>
      <c r="F46" s="3">
        <v>1.1124417606855294E-3</v>
      </c>
      <c r="G46" s="3">
        <v>2.1620419487276658E-3</v>
      </c>
      <c r="H46" s="3">
        <v>2.5687308957190358E-3</v>
      </c>
    </row>
    <row r="47" spans="1:9" x14ac:dyDescent="0.15">
      <c r="A47" s="3">
        <v>113.113</v>
      </c>
      <c r="B47" s="3" t="s">
        <v>13</v>
      </c>
      <c r="C47" s="3" t="s">
        <v>10</v>
      </c>
      <c r="D47" s="3" t="s">
        <v>9</v>
      </c>
      <c r="E47" s="3">
        <v>1.2243926303739561E-3</v>
      </c>
      <c r="F47" s="3">
        <v>3.88273185389305E-3</v>
      </c>
      <c r="G47" s="3">
        <v>7.7578482050435823E-3</v>
      </c>
      <c r="H47" s="3">
        <v>8.2671625421755872E-3</v>
      </c>
    </row>
    <row r="48" spans="1:9" x14ac:dyDescent="0.15">
      <c r="A48" s="3">
        <v>116.084</v>
      </c>
      <c r="B48" s="3" t="s">
        <v>13</v>
      </c>
      <c r="C48" s="3" t="s">
        <v>10</v>
      </c>
      <c r="D48" s="3">
        <v>2.1449364286242126E-3</v>
      </c>
      <c r="E48" s="3">
        <v>4.960034427962611E-4</v>
      </c>
      <c r="F48" s="3" t="s">
        <v>9</v>
      </c>
      <c r="G48" s="3">
        <v>1.4428806855525315E-3</v>
      </c>
      <c r="H48" s="3">
        <v>2.5281514988389573E-3</v>
      </c>
    </row>
    <row r="49" spans="1:8" x14ac:dyDescent="0.15">
      <c r="A49" s="3">
        <v>117.09099999999999</v>
      </c>
      <c r="B49" s="3" t="s">
        <v>13</v>
      </c>
      <c r="C49" s="3" t="s">
        <v>10</v>
      </c>
      <c r="D49" s="3">
        <v>2.0605261939797216E-3</v>
      </c>
      <c r="E49" s="3">
        <v>9.2235149975969269E-4</v>
      </c>
      <c r="F49" s="3">
        <v>2.7431880455280533E-3</v>
      </c>
      <c r="G49" s="3">
        <v>6.1728673428482874E-3</v>
      </c>
      <c r="H49" s="3">
        <v>5.7506979297083346E-3</v>
      </c>
    </row>
    <row r="50" spans="1:8" x14ac:dyDescent="0.15">
      <c r="A50" s="3">
        <v>123.09</v>
      </c>
      <c r="B50" s="3" t="s">
        <v>13</v>
      </c>
      <c r="C50" s="3" t="s">
        <v>10</v>
      </c>
      <c r="D50" s="3">
        <v>6.4723529167129952E-3</v>
      </c>
      <c r="E50" s="3">
        <v>1.102012765485387E-3</v>
      </c>
      <c r="F50" s="3">
        <v>4.4465199863900204E-3</v>
      </c>
      <c r="G50" s="3">
        <v>7.2522715773014074E-3</v>
      </c>
      <c r="H50" s="3">
        <v>1.2250332582040561E-2</v>
      </c>
    </row>
    <row r="51" spans="1:8" x14ac:dyDescent="0.15">
      <c r="A51" s="3">
        <v>128.108</v>
      </c>
      <c r="B51" s="3" t="s">
        <v>13</v>
      </c>
      <c r="C51" s="3" t="s">
        <v>10</v>
      </c>
      <c r="D51" s="3" t="s">
        <v>9</v>
      </c>
      <c r="E51" s="3">
        <v>2.1423060496274937E-4</v>
      </c>
      <c r="F51" s="3">
        <v>6.8124948167930829E-4</v>
      </c>
      <c r="G51" s="3">
        <v>1.1667574054590798E-3</v>
      </c>
      <c r="H51" s="3">
        <v>1.6013436789410317E-3</v>
      </c>
    </row>
    <row r="52" spans="1:8" x14ac:dyDescent="0.15">
      <c r="A52" s="3">
        <v>129.12299999999999</v>
      </c>
      <c r="B52" s="3" t="s">
        <v>13</v>
      </c>
      <c r="C52" s="3" t="s">
        <v>10</v>
      </c>
      <c r="D52" s="3" t="s">
        <v>9</v>
      </c>
      <c r="E52" s="3">
        <v>8.2526845566642092E-4</v>
      </c>
      <c r="F52" s="3">
        <v>2.9824937845659974E-3</v>
      </c>
      <c r="G52" s="3">
        <v>5.9021135362364256E-3</v>
      </c>
      <c r="H52" s="3">
        <v>6.0580193121304764E-3</v>
      </c>
    </row>
    <row r="53" spans="1:8" x14ac:dyDescent="0.15">
      <c r="A53" s="3">
        <v>131.077</v>
      </c>
      <c r="B53" s="3" t="s">
        <v>13</v>
      </c>
      <c r="C53" s="3" t="s">
        <v>10</v>
      </c>
      <c r="D53" s="3" t="s">
        <v>9</v>
      </c>
      <c r="E53" s="3">
        <v>5.5209262361772952E-4</v>
      </c>
      <c r="F53" s="3">
        <v>1.703571976076834E-3</v>
      </c>
      <c r="G53" s="3">
        <v>3.5435358143684342E-3</v>
      </c>
      <c r="H53" s="3">
        <v>4.1655794714163417E-3</v>
      </c>
    </row>
    <row r="54" spans="1:8" x14ac:dyDescent="0.15">
      <c r="A54" s="3">
        <v>135.11699999999999</v>
      </c>
      <c r="B54" s="3" t="s">
        <v>13</v>
      </c>
      <c r="C54" s="3" t="s">
        <v>10</v>
      </c>
      <c r="D54" s="3">
        <v>9.8217978593668938E-3</v>
      </c>
      <c r="E54" s="3">
        <v>2.9992460913209049E-3</v>
      </c>
      <c r="F54" s="3">
        <v>1.0132301907932028E-2</v>
      </c>
      <c r="G54" s="3">
        <v>2.1260667859628664E-2</v>
      </c>
      <c r="H54" s="3">
        <v>2.157723144282005E-2</v>
      </c>
    </row>
    <row r="55" spans="1:8" x14ac:dyDescent="0.15">
      <c r="A55" s="3">
        <v>137.10400000000001</v>
      </c>
      <c r="B55" s="3" t="s">
        <v>13</v>
      </c>
      <c r="C55" s="3" t="s">
        <v>10</v>
      </c>
      <c r="D55" s="3">
        <v>9.5010605798827937E-4</v>
      </c>
      <c r="E55" s="3">
        <v>7.4294056692420234E-4</v>
      </c>
      <c r="F55" s="3">
        <v>3.0933517369198019E-3</v>
      </c>
      <c r="G55" s="3">
        <v>4.3181582675193347E-3</v>
      </c>
      <c r="H55" s="3">
        <v>5.7556756432682E-3</v>
      </c>
    </row>
    <row r="56" spans="1:8" x14ac:dyDescent="0.15">
      <c r="A56" s="3">
        <v>145.09800000000001</v>
      </c>
      <c r="B56" s="3" t="s">
        <v>13</v>
      </c>
      <c r="C56" s="3" t="s">
        <v>10</v>
      </c>
      <c r="D56" s="3" t="s">
        <v>9</v>
      </c>
      <c r="E56" s="3">
        <v>1.879517826373178E-4</v>
      </c>
      <c r="F56" s="3">
        <v>6.427686441805282E-4</v>
      </c>
      <c r="G56" s="3">
        <v>9.9677505190877056E-4</v>
      </c>
      <c r="H56" s="3">
        <v>1.4826202227895932E-3</v>
      </c>
    </row>
    <row r="57" spans="1:8" x14ac:dyDescent="0.15">
      <c r="A57" s="3">
        <v>152.126</v>
      </c>
      <c r="B57" s="3" t="s">
        <v>13</v>
      </c>
      <c r="C57" s="3" t="s">
        <v>10</v>
      </c>
      <c r="D57" s="3" t="s">
        <v>9</v>
      </c>
      <c r="E57" s="3">
        <v>2.9288574504381012E-4</v>
      </c>
      <c r="F57" s="3">
        <v>1.16358915077054E-3</v>
      </c>
      <c r="G57" s="3">
        <v>1.7054298209156764E-3</v>
      </c>
      <c r="H57" s="3">
        <v>2.5135754050473916E-3</v>
      </c>
    </row>
    <row r="58" spans="1:8" x14ac:dyDescent="0.15">
      <c r="A58" s="3">
        <v>159.119</v>
      </c>
      <c r="B58" s="3" t="s">
        <v>13</v>
      </c>
      <c r="C58" s="3" t="s">
        <v>10</v>
      </c>
      <c r="D58" s="3" t="s">
        <v>9</v>
      </c>
      <c r="E58" s="3">
        <v>1.6729199678538703E-4</v>
      </c>
      <c r="F58" s="3">
        <v>6.1193676386993312E-4</v>
      </c>
      <c r="G58" s="3">
        <v>9.1816985529535931E-4</v>
      </c>
      <c r="H58" s="3">
        <v>1.3495089252729127E-3</v>
      </c>
    </row>
    <row r="59" spans="1:8" x14ac:dyDescent="0.15">
      <c r="A59" s="3">
        <v>175.13900000000001</v>
      </c>
      <c r="B59" s="3" t="s">
        <v>13</v>
      </c>
      <c r="C59" s="3" t="s">
        <v>10</v>
      </c>
      <c r="D59" s="3" t="s">
        <v>9</v>
      </c>
      <c r="E59" s="3">
        <v>3.1561857085483626E-4</v>
      </c>
      <c r="F59" s="3">
        <v>1.0676615966389153E-3</v>
      </c>
      <c r="G59" s="3">
        <v>2.2226538877011875E-3</v>
      </c>
      <c r="H59" s="3">
        <v>2.0765729930926472E-3</v>
      </c>
    </row>
    <row r="60" spans="1:8" x14ac:dyDescent="0.15">
      <c r="A60" s="3">
        <v>179.11</v>
      </c>
      <c r="B60" s="3" t="s">
        <v>13</v>
      </c>
      <c r="C60" s="3" t="s">
        <v>10</v>
      </c>
      <c r="D60" s="3" t="s">
        <v>9</v>
      </c>
      <c r="E60" s="3">
        <v>1.9937275433340299E-4</v>
      </c>
      <c r="F60" s="3">
        <v>6.5738454923328364E-4</v>
      </c>
      <c r="G60" s="3">
        <v>1.085237256310565E-3</v>
      </c>
      <c r="H60" s="3">
        <v>1.2347936505806483E-3</v>
      </c>
    </row>
    <row r="61" spans="1:8" x14ac:dyDescent="0.15">
      <c r="A61" s="3">
        <v>192.14599999999999</v>
      </c>
      <c r="B61" s="3" t="s">
        <v>13</v>
      </c>
      <c r="C61" s="3" t="s">
        <v>10</v>
      </c>
      <c r="D61" s="3" t="s">
        <v>9</v>
      </c>
      <c r="E61" s="3">
        <v>1.9624715022867881E-4</v>
      </c>
      <c r="F61" s="3">
        <v>1.9624715022867881E-4</v>
      </c>
      <c r="G61" s="3">
        <v>1.9624715022867881E-4</v>
      </c>
      <c r="H61" s="3">
        <v>1.9624715022867881E-4</v>
      </c>
    </row>
    <row r="62" spans="1:8" x14ac:dyDescent="0.15">
      <c r="A62" s="3">
        <v>193.14599999999999</v>
      </c>
      <c r="B62" s="3" t="s">
        <v>13</v>
      </c>
      <c r="C62" s="3" t="s">
        <v>10</v>
      </c>
      <c r="D62" s="3" t="s">
        <v>9</v>
      </c>
      <c r="E62" s="3">
        <v>6.0708698290369676E-4</v>
      </c>
      <c r="F62" s="3">
        <v>2.0412660985800061E-3</v>
      </c>
      <c r="G62" s="3">
        <v>4.4086032757687296E-3</v>
      </c>
      <c r="H62" s="3">
        <v>3.2061415080125713E-3</v>
      </c>
    </row>
    <row r="63" spans="1:8" x14ac:dyDescent="0.15">
      <c r="A63" s="3">
        <v>194.13900000000001</v>
      </c>
      <c r="B63" s="3" t="s">
        <v>13</v>
      </c>
      <c r="C63" s="3" t="s">
        <v>10</v>
      </c>
      <c r="D63" s="3" t="s">
        <v>9</v>
      </c>
      <c r="E63" s="3">
        <v>1.1499589727239554E-4</v>
      </c>
      <c r="F63" s="3">
        <v>1.1499589727239554E-4</v>
      </c>
      <c r="G63" s="3">
        <v>1.1499589727239554E-4</v>
      </c>
      <c r="H63" s="3">
        <v>1.1499589727239554E-4</v>
      </c>
    </row>
    <row r="64" spans="1:8" x14ac:dyDescent="0.15">
      <c r="A64" s="3">
        <v>195.114</v>
      </c>
      <c r="B64" s="3" t="s">
        <v>13</v>
      </c>
      <c r="C64" s="3" t="s">
        <v>10</v>
      </c>
      <c r="D64" s="3" t="s">
        <v>9</v>
      </c>
      <c r="E64" s="3">
        <v>7.9440873139907284E-4</v>
      </c>
      <c r="F64" s="3">
        <v>2.2262022088052709E-3</v>
      </c>
      <c r="G64" s="3" t="s">
        <v>9</v>
      </c>
      <c r="H64" s="3" t="s">
        <v>9</v>
      </c>
    </row>
    <row r="65" spans="1:9" x14ac:dyDescent="0.15">
      <c r="A65" s="3">
        <v>201.14599999999999</v>
      </c>
      <c r="B65" s="3" t="s">
        <v>13</v>
      </c>
      <c r="C65" s="3" t="s">
        <v>10</v>
      </c>
      <c r="D65" s="3" t="s">
        <v>9</v>
      </c>
      <c r="E65" s="3">
        <v>2.429386656330155E-4</v>
      </c>
      <c r="F65" s="3">
        <v>8.6294517490072189E-4</v>
      </c>
      <c r="G65" s="3">
        <v>1.3991225027067389E-3</v>
      </c>
      <c r="H65" s="3">
        <v>1.5692978633921493E-3</v>
      </c>
    </row>
    <row r="66" spans="1:9" x14ac:dyDescent="0.15">
      <c r="A66" s="3" t="s">
        <v>18</v>
      </c>
      <c r="D66" s="4">
        <f>SUM(D39:D65)</f>
        <v>7.1718095613366256E-2</v>
      </c>
      <c r="E66" s="4">
        <f t="shared" ref="E66:H66" si="2">SUM(E39:E65)</f>
        <v>3.1811221521819692E-2</v>
      </c>
      <c r="F66" s="4">
        <f t="shared" si="2"/>
        <v>0.14842827268836351</v>
      </c>
      <c r="G66" s="4">
        <f t="shared" si="2"/>
        <v>0.20671362522301492</v>
      </c>
      <c r="H66" s="4">
        <f t="shared" si="2"/>
        <v>0.25484294223064996</v>
      </c>
      <c r="I66" s="5">
        <f>AVERAGE(D66:H66)</f>
        <v>0.14270283145544288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pletion conc. per cell (ppbv)</vt:lpstr>
      <vt:lpstr>Depletion conc. per cell (fmol)</vt:lpstr>
      <vt:lpstr>Functional group consumed conc.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adaki, Vaishnavi Guruprasad</dc:creator>
  <cp:keywords/>
  <dc:description/>
  <cp:lastModifiedBy>Halsey, Kimberly H</cp:lastModifiedBy>
  <cp:revision/>
  <dcterms:created xsi:type="dcterms:W3CDTF">2024-01-17T20:00:04Z</dcterms:created>
  <dcterms:modified xsi:type="dcterms:W3CDTF">2025-10-06T20:53:37Z</dcterms:modified>
  <cp:category/>
  <cp:contentStatus/>
</cp:coreProperties>
</file>